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Centrosome reorientation" sheetId="8" r:id="rId1"/>
  </sheets>
  <calcPr calcId="145621"/>
</workbook>
</file>

<file path=xl/calcChain.xml><?xml version="1.0" encoding="utf-8"?>
<calcChain xmlns="http://schemas.openxmlformats.org/spreadsheetml/2006/main">
  <c r="AB6" i="8" l="1"/>
  <c r="AB5" i="8"/>
  <c r="AB4" i="8"/>
  <c r="AB3" i="8"/>
  <c r="AA6" i="8"/>
  <c r="AA5" i="8"/>
  <c r="AA4" i="8"/>
  <c r="AA3" i="8"/>
  <c r="Z6" i="8"/>
  <c r="Z5" i="8"/>
  <c r="Z4" i="8"/>
  <c r="Z3" i="8"/>
  <c r="X6" i="8"/>
  <c r="X5" i="8"/>
  <c r="X4" i="8"/>
  <c r="X3" i="8"/>
  <c r="W6" i="8"/>
  <c r="W5" i="8"/>
  <c r="W4" i="8"/>
  <c r="W3" i="8"/>
  <c r="V6" i="8"/>
  <c r="V5" i="8"/>
  <c r="V4" i="8"/>
  <c r="V3" i="8"/>
  <c r="T6" i="8"/>
  <c r="T5" i="8"/>
  <c r="T4" i="8"/>
  <c r="T3" i="8"/>
  <c r="S6" i="8"/>
  <c r="S5" i="8"/>
  <c r="S4" i="8"/>
  <c r="S3" i="8"/>
  <c r="R6" i="8"/>
  <c r="R5" i="8"/>
  <c r="R4" i="8"/>
  <c r="R3" i="8"/>
  <c r="N6" i="8"/>
  <c r="N5" i="8"/>
  <c r="N4" i="8"/>
  <c r="N3" i="8"/>
  <c r="M6" i="8"/>
  <c r="M5" i="8"/>
  <c r="M4" i="8"/>
  <c r="M3" i="8"/>
  <c r="L6" i="8"/>
  <c r="L5" i="8"/>
  <c r="L4" i="8"/>
  <c r="L3" i="8"/>
  <c r="J6" i="8"/>
  <c r="J5" i="8"/>
  <c r="J4" i="8"/>
  <c r="J3" i="8"/>
  <c r="I6" i="8"/>
  <c r="I5" i="8"/>
  <c r="I4" i="8"/>
  <c r="I3" i="8"/>
  <c r="H6" i="8"/>
  <c r="H5" i="8"/>
  <c r="H4" i="8"/>
  <c r="H3" i="8"/>
  <c r="F6" i="8"/>
  <c r="F5" i="8"/>
  <c r="F4" i="8"/>
  <c r="F3" i="8"/>
  <c r="E6" i="8"/>
  <c r="E5" i="8"/>
  <c r="E4" i="8"/>
  <c r="E3" i="8"/>
  <c r="D6" i="8"/>
  <c r="D5" i="8"/>
  <c r="D4" i="8"/>
  <c r="D3" i="8"/>
  <c r="D7" i="8"/>
  <c r="E7" i="8" l="1"/>
  <c r="J7" i="8"/>
  <c r="I7" i="8"/>
  <c r="R2" i="8" l="1"/>
  <c r="S2" i="8"/>
  <c r="AB2" i="8" l="1"/>
  <c r="Z7" i="8"/>
  <c r="V7" i="8"/>
  <c r="W7" i="8"/>
  <c r="R7" i="8"/>
  <c r="W2" i="8"/>
  <c r="N7" i="8"/>
  <c r="M7" i="8"/>
  <c r="L7" i="8"/>
  <c r="H7" i="8"/>
  <c r="F7" i="8"/>
  <c r="AA7" i="8" l="1"/>
  <c r="AB7" i="8"/>
  <c r="X2" i="8"/>
  <c r="Z2" i="8"/>
  <c r="T7" i="8"/>
  <c r="T2" i="8"/>
  <c r="V2" i="8"/>
  <c r="S7" i="8"/>
  <c r="X7" i="8"/>
  <c r="AA2" i="8"/>
  <c r="H162" i="8" l="1"/>
</calcChain>
</file>

<file path=xl/sharedStrings.xml><?xml version="1.0" encoding="utf-8"?>
<sst xmlns="http://schemas.openxmlformats.org/spreadsheetml/2006/main" count="60" uniqueCount="28">
  <si>
    <t>1h</t>
  </si>
  <si>
    <t>4h</t>
  </si>
  <si>
    <t>0h</t>
  </si>
  <si>
    <t>&lt;31</t>
  </si>
  <si>
    <t>&lt;61</t>
  </si>
  <si>
    <t>&gt;30</t>
  </si>
  <si>
    <t>&lt;91</t>
  </si>
  <si>
    <t>&gt;60</t>
  </si>
  <si>
    <t>&gt;90</t>
  </si>
  <si>
    <t>1st exp</t>
  </si>
  <si>
    <t>2nd exp</t>
  </si>
  <si>
    <t>3rd exp</t>
  </si>
  <si>
    <t>Angle</t>
  </si>
  <si>
    <t xml:space="preserve"> </t>
  </si>
  <si>
    <t>%</t>
  </si>
  <si>
    <t>0 h</t>
  </si>
  <si>
    <t>1 h</t>
  </si>
  <si>
    <t>4 h</t>
  </si>
  <si>
    <t>DMSO</t>
  </si>
  <si>
    <t>XAV939</t>
  </si>
  <si>
    <t>JNJ-BJ</t>
  </si>
  <si>
    <t>0h (cell counts)</t>
  </si>
  <si>
    <t>1h (cell counts)</t>
  </si>
  <si>
    <t>4h (cell counts)</t>
  </si>
  <si>
    <t>0h (angle degree)</t>
  </si>
  <si>
    <t>1h (angle degree)</t>
  </si>
  <si>
    <t>4h (angle degree)</t>
  </si>
  <si>
    <t>TOTAL CELL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0" xfId="0" applyFill="1" applyBorder="1"/>
    <xf numFmtId="0" fontId="0" fillId="0" borderId="0" xfId="0" applyFill="1"/>
    <xf numFmtId="0" fontId="0" fillId="0" borderId="7" xfId="0" applyBorder="1"/>
    <xf numFmtId="0" fontId="0" fillId="0" borderId="0" xfId="0" applyNumberFormat="1" applyFill="1" applyBorder="1"/>
    <xf numFmtId="0" fontId="0" fillId="0" borderId="9" xfId="0" applyBorder="1"/>
    <xf numFmtId="0" fontId="0" fillId="0" borderId="13" xfId="0" applyBorder="1"/>
    <xf numFmtId="0" fontId="0" fillId="0" borderId="12" xfId="0" applyBorder="1"/>
    <xf numFmtId="0" fontId="0" fillId="0" borderId="1" xfId="0" applyBorder="1"/>
    <xf numFmtId="0" fontId="0" fillId="0" borderId="3" xfId="0" applyBorder="1"/>
    <xf numFmtId="17" fontId="0" fillId="0" borderId="0" xfId="0" applyNumberFormat="1" applyFill="1"/>
    <xf numFmtId="0" fontId="0" fillId="3" borderId="1" xfId="0" applyFill="1" applyBorder="1"/>
    <xf numFmtId="0" fontId="0" fillId="4" borderId="14" xfId="0" applyFill="1" applyBorder="1"/>
    <xf numFmtId="0" fontId="0" fillId="4" borderId="10" xfId="0" applyFill="1" applyBorder="1"/>
    <xf numFmtId="0" fontId="0" fillId="5" borderId="14" xfId="0" applyFill="1" applyBorder="1"/>
    <xf numFmtId="0" fontId="0" fillId="5" borderId="10" xfId="0" applyFill="1" applyBorder="1"/>
    <xf numFmtId="0" fontId="0" fillId="5" borderId="11" xfId="0" applyFill="1" applyBorder="1"/>
    <xf numFmtId="0" fontId="0" fillId="3" borderId="14" xfId="0" applyFill="1" applyBorder="1"/>
    <xf numFmtId="0" fontId="0" fillId="3" borderId="10" xfId="0" applyFill="1" applyBorder="1"/>
    <xf numFmtId="0" fontId="0" fillId="3" borderId="13" xfId="0" applyFill="1" applyBorder="1"/>
    <xf numFmtId="0" fontId="0" fillId="3" borderId="0" xfId="0" applyFill="1" applyBorder="1"/>
    <xf numFmtId="0" fontId="0" fillId="4" borderId="9" xfId="0" applyFill="1" applyBorder="1"/>
    <xf numFmtId="0" fontId="0" fillId="4" borderId="1" xfId="0" applyFill="1" applyBorder="1"/>
    <xf numFmtId="0" fontId="0" fillId="5" borderId="9" xfId="0" applyFill="1" applyBorder="1"/>
    <xf numFmtId="0" fontId="0" fillId="5" borderId="1" xfId="0" applyFill="1" applyBorder="1"/>
    <xf numFmtId="0" fontId="0" fillId="5" borderId="3" xfId="0" applyFill="1" applyBorder="1"/>
    <xf numFmtId="0" fontId="0" fillId="4" borderId="2" xfId="0" applyFill="1" applyBorder="1"/>
    <xf numFmtId="0" fontId="1" fillId="5" borderId="14" xfId="0" applyFont="1" applyFill="1" applyBorder="1"/>
    <xf numFmtId="0" fontId="1" fillId="5" borderId="10" xfId="0" applyFont="1" applyFill="1" applyBorder="1"/>
    <xf numFmtId="0" fontId="0" fillId="0" borderId="6" xfId="0" applyBorder="1"/>
    <xf numFmtId="1" fontId="0" fillId="0" borderId="13" xfId="0" applyNumberFormat="1" applyBorder="1"/>
    <xf numFmtId="1" fontId="0" fillId="0" borderId="12" xfId="0" applyNumberFormat="1" applyBorder="1"/>
    <xf numFmtId="1" fontId="0" fillId="0" borderId="0" xfId="0" applyNumberFormat="1"/>
    <xf numFmtId="1" fontId="0" fillId="0" borderId="9" xfId="0" applyNumberFormat="1" applyBorder="1"/>
    <xf numFmtId="1" fontId="0" fillId="0" borderId="0" xfId="0" applyNumberFormat="1" applyBorder="1"/>
    <xf numFmtId="1" fontId="0" fillId="0" borderId="2" xfId="0" applyNumberFormat="1" applyBorder="1"/>
    <xf numFmtId="1" fontId="0" fillId="0" borderId="1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3" xfId="0" applyNumberFormat="1" applyBorder="1"/>
    <xf numFmtId="0" fontId="2" fillId="0" borderId="0" xfId="0" applyFont="1"/>
    <xf numFmtId="0" fontId="2" fillId="2" borderId="0" xfId="0" applyFont="1" applyFill="1"/>
    <xf numFmtId="0" fontId="0" fillId="6" borderId="6" xfId="0" applyFill="1" applyBorder="1" applyAlignment="1">
      <alignment vertical="center"/>
    </xf>
    <xf numFmtId="0" fontId="0" fillId="6" borderId="7" xfId="0" applyFill="1" applyBorder="1" applyAlignment="1">
      <alignment vertical="center"/>
    </xf>
    <xf numFmtId="0" fontId="2" fillId="3" borderId="8" xfId="0" applyFont="1" applyFill="1" applyBorder="1"/>
    <xf numFmtId="0" fontId="2" fillId="4" borderId="8" xfId="0" applyFont="1" applyFill="1" applyBorder="1"/>
    <xf numFmtId="0" fontId="2" fillId="5" borderId="8" xfId="0" applyFont="1" applyFill="1" applyBorder="1"/>
    <xf numFmtId="0" fontId="0" fillId="0" borderId="9" xfId="0" applyFill="1" applyBorder="1"/>
    <xf numFmtId="0" fontId="2" fillId="0" borderId="13" xfId="0" applyFont="1" applyFill="1" applyBorder="1"/>
    <xf numFmtId="0" fontId="0" fillId="0" borderId="1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484109151592687E-2"/>
          <c:y val="4.2333411176163835E-2"/>
          <c:w val="0.88410701447414608"/>
          <c:h val="0.93353600024248384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</c:spPr>
          </c:dPt>
          <c:dLbls>
            <c:dLbl>
              <c:idx val="0"/>
              <c:spPr/>
              <c:txPr>
                <a:bodyPr/>
                <a:lstStyle/>
                <a:p>
                  <a:pPr>
                    <a:defRPr b="1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spPr/>
              <c:txPr>
                <a:bodyPr/>
                <a:lstStyle/>
                <a:p>
                  <a:pPr>
                    <a:defRPr b="1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spPr/>
              <c:txPr>
                <a:bodyPr/>
                <a:lstStyle/>
                <a:p>
                  <a:pPr>
                    <a:defRPr b="1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b="1"/>
                </a:pPr>
                <a:endParaRPr lang="it-IT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val>
            <c:numRef>
              <c:f>'Centrosome reorientation'!$R$3:$R$6</c:f>
              <c:numCache>
                <c:formatCode>0</c:formatCode>
                <c:ptCount val="4"/>
                <c:pt idx="0">
                  <c:v>36.029411764705884</c:v>
                </c:pt>
                <c:pt idx="1">
                  <c:v>21.323529411764707</c:v>
                </c:pt>
                <c:pt idx="2">
                  <c:v>20.588235294117645</c:v>
                </c:pt>
                <c:pt idx="3">
                  <c:v>22.0588235294117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484109151592687E-2"/>
          <c:y val="5.979704893568398E-2"/>
          <c:w val="0.8677107416661819"/>
          <c:h val="0.88300715050758416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</c:spPr>
          </c:dPt>
          <c:dLbls>
            <c:dLbl>
              <c:idx val="0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/>
              <c:txPr>
                <a:bodyPr/>
                <a:lstStyle/>
                <a:p>
                  <a:pPr>
                    <a:defRPr b="1" i="0" baseline="0"/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val>
            <c:numRef>
              <c:f>'Centrosome reorientation'!$S$3:$S$6</c:f>
              <c:numCache>
                <c:formatCode>0</c:formatCode>
                <c:ptCount val="4"/>
                <c:pt idx="0">
                  <c:v>42.647058823529413</c:v>
                </c:pt>
                <c:pt idx="1">
                  <c:v>20.588235294117645</c:v>
                </c:pt>
                <c:pt idx="2">
                  <c:v>18.382352941176471</c:v>
                </c:pt>
                <c:pt idx="3">
                  <c:v>18.3823529411764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484109151592687E-2"/>
          <c:y val="6.8946285162501383E-2"/>
          <c:w val="0.8030324528348245"/>
          <c:h val="0.90692286187781701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</c:spPr>
          </c:dPt>
          <c:dLbls>
            <c:dLbl>
              <c:idx val="0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/>
              <c:txPr>
                <a:bodyPr/>
                <a:lstStyle/>
                <a:p>
                  <a:pPr>
                    <a:defRPr b="1" i="0" baseline="0"/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val>
            <c:numRef>
              <c:f>'Centrosome reorientation'!$T$3:$T$6</c:f>
              <c:numCache>
                <c:formatCode>0</c:formatCode>
                <c:ptCount val="4"/>
                <c:pt idx="0">
                  <c:v>29.411764705882355</c:v>
                </c:pt>
                <c:pt idx="1">
                  <c:v>28.676470588235293</c:v>
                </c:pt>
                <c:pt idx="2">
                  <c:v>19.852941176470587</c:v>
                </c:pt>
                <c:pt idx="3">
                  <c:v>22.0588235294117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484109151592687E-2"/>
          <c:y val="1.6087057582165915E-2"/>
          <c:w val="0.91066366759591388"/>
          <c:h val="0.95978235604458517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</c:spPr>
          </c:dPt>
          <c:dLbls>
            <c:dLbl>
              <c:idx val="0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/>
              <c:txPr>
                <a:bodyPr/>
                <a:lstStyle/>
                <a:p>
                  <a:pPr>
                    <a:defRPr b="1" i="0" baseline="0"/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val>
            <c:numRef>
              <c:f>'Centrosome reorientation'!$V$3:$V$6</c:f>
              <c:numCache>
                <c:formatCode>0</c:formatCode>
                <c:ptCount val="4"/>
                <c:pt idx="0">
                  <c:v>20</c:v>
                </c:pt>
                <c:pt idx="1">
                  <c:v>12.156862745098039</c:v>
                </c:pt>
                <c:pt idx="2">
                  <c:v>19.215686274509807</c:v>
                </c:pt>
                <c:pt idx="3">
                  <c:v>48.6274509803921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484109151592687E-2"/>
          <c:y val="1.6087057582165915E-2"/>
          <c:w val="0.91066366759591388"/>
          <c:h val="0.95978235604458517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</c:spPr>
          </c:dPt>
          <c:dLbls>
            <c:dLbl>
              <c:idx val="0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/>
              <c:txPr>
                <a:bodyPr/>
                <a:lstStyle/>
                <a:p>
                  <a:pPr>
                    <a:defRPr b="1" i="0" baseline="0"/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val>
            <c:numRef>
              <c:f>'Centrosome reorientation'!$W$3:$W$6</c:f>
              <c:numCache>
                <c:formatCode>0</c:formatCode>
                <c:ptCount val="4"/>
                <c:pt idx="0">
                  <c:v>31.372549019607842</c:v>
                </c:pt>
                <c:pt idx="1">
                  <c:v>20</c:v>
                </c:pt>
                <c:pt idx="2">
                  <c:v>14.901960784313726</c:v>
                </c:pt>
                <c:pt idx="3">
                  <c:v>33.7254901960784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484109151592687E-2"/>
          <c:y val="1.6087057582165915E-2"/>
          <c:w val="0.91066366759591388"/>
          <c:h val="0.95978235604458517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</c:spPr>
          </c:dPt>
          <c:dLbls>
            <c:dLbl>
              <c:idx val="0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/>
              <c:txPr>
                <a:bodyPr/>
                <a:lstStyle/>
                <a:p>
                  <a:pPr>
                    <a:defRPr b="1" i="0" baseline="0"/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val>
            <c:numRef>
              <c:f>'Centrosome reorientation'!$X$3:$X$6</c:f>
              <c:numCache>
                <c:formatCode>0</c:formatCode>
                <c:ptCount val="4"/>
                <c:pt idx="0">
                  <c:v>29.803921568627452</c:v>
                </c:pt>
                <c:pt idx="1">
                  <c:v>18.43137254901961</c:v>
                </c:pt>
                <c:pt idx="2">
                  <c:v>22.745098039215687</c:v>
                </c:pt>
                <c:pt idx="3">
                  <c:v>29.0196078431372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484109151592687E-2"/>
          <c:y val="1.6087057582165915E-2"/>
          <c:w val="0.91066366759591388"/>
          <c:h val="0.95978235604458517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</c:spPr>
          </c:dPt>
          <c:dLbls>
            <c:dLbl>
              <c:idx val="0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/>
              <c:txPr>
                <a:bodyPr/>
                <a:lstStyle/>
                <a:p>
                  <a:pPr>
                    <a:defRPr b="1" i="0" baseline="0"/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val>
            <c:numRef>
              <c:f>'Centrosome reorientation'!$Z$3:$Z$6</c:f>
              <c:numCache>
                <c:formatCode>0</c:formatCode>
                <c:ptCount val="4"/>
                <c:pt idx="0">
                  <c:v>12.145748987854251</c:v>
                </c:pt>
                <c:pt idx="1">
                  <c:v>11.336032388663968</c:v>
                </c:pt>
                <c:pt idx="2">
                  <c:v>15.789473684210526</c:v>
                </c:pt>
                <c:pt idx="3">
                  <c:v>60.7287449392712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484109151592687E-2"/>
          <c:y val="1.6087057582165915E-2"/>
          <c:w val="0.91066366759591388"/>
          <c:h val="0.95978235604458517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</c:spPr>
          </c:dPt>
          <c:dLbls>
            <c:dLbl>
              <c:idx val="0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/>
              <c:txPr>
                <a:bodyPr/>
                <a:lstStyle/>
                <a:p>
                  <a:pPr>
                    <a:defRPr b="1" i="0" baseline="0"/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val>
            <c:numRef>
              <c:f>'Centrosome reorientation'!$AA$3:$AA$6</c:f>
              <c:numCache>
                <c:formatCode>0</c:formatCode>
                <c:ptCount val="4"/>
                <c:pt idx="0">
                  <c:v>17.813765182186234</c:v>
                </c:pt>
                <c:pt idx="1">
                  <c:v>12.955465587044534</c:v>
                </c:pt>
                <c:pt idx="2">
                  <c:v>25.506072874493928</c:v>
                </c:pt>
                <c:pt idx="3">
                  <c:v>43.7246963562753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484109151592687E-2"/>
          <c:y val="1.6087057582165915E-2"/>
          <c:w val="0.91066366759591388"/>
          <c:h val="0.95978235604458517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</c:spPr>
          </c:dPt>
          <c:dLbls>
            <c:dLbl>
              <c:idx val="0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spPr/>
              <c:txPr>
                <a:bodyPr/>
                <a:lstStyle/>
                <a:p>
                  <a:pPr>
                    <a:defRPr baseline="0">
                      <a:solidFill>
                        <a:schemeClr val="bg1"/>
                      </a:solidFill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/>
              <c:txPr>
                <a:bodyPr/>
                <a:lstStyle/>
                <a:p>
                  <a:pPr>
                    <a:defRPr b="1" i="0" baseline="0"/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val>
            <c:numRef>
              <c:f>'Centrosome reorientation'!$AB$3:$AB$6</c:f>
              <c:numCache>
                <c:formatCode>0</c:formatCode>
                <c:ptCount val="4"/>
                <c:pt idx="0">
                  <c:v>26.315789473684209</c:v>
                </c:pt>
                <c:pt idx="1">
                  <c:v>13.360323886639677</c:v>
                </c:pt>
                <c:pt idx="2">
                  <c:v>19.838056680161944</c:v>
                </c:pt>
                <c:pt idx="3">
                  <c:v>40.485829959514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2</xdr:col>
      <xdr:colOff>142315</xdr:colOff>
      <xdr:row>12</xdr:row>
      <xdr:rowOff>170888</xdr:rowOff>
    </xdr:from>
    <xdr:ext cx="337978" cy="217560"/>
    <xdr:sp macro="" textlink="">
      <xdr:nvSpPr>
        <xdr:cNvPr id="27" name="TextBox 26"/>
        <xdr:cNvSpPr txBox="1"/>
      </xdr:nvSpPr>
      <xdr:spPr>
        <a:xfrm>
          <a:off x="31841515" y="1542488"/>
          <a:ext cx="337978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***</a:t>
          </a:r>
        </a:p>
      </xdr:txBody>
    </xdr:sp>
    <xdr:clientData/>
  </xdr:oneCellAnchor>
  <xdr:oneCellAnchor>
    <xdr:from>
      <xdr:col>48</xdr:col>
      <xdr:colOff>301998</xdr:colOff>
      <xdr:row>13</xdr:row>
      <xdr:rowOff>66357</xdr:rowOff>
    </xdr:from>
    <xdr:ext cx="235770" cy="217560"/>
    <xdr:sp macro="" textlink="">
      <xdr:nvSpPr>
        <xdr:cNvPr id="33" name="TextBox 32"/>
        <xdr:cNvSpPr txBox="1"/>
      </xdr:nvSpPr>
      <xdr:spPr>
        <a:xfrm>
          <a:off x="29693427" y="1644786"/>
          <a:ext cx="235770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*</a:t>
          </a:r>
        </a:p>
      </xdr:txBody>
    </xdr:sp>
    <xdr:clientData/>
  </xdr:oneCellAnchor>
  <xdr:oneCellAnchor>
    <xdr:from>
      <xdr:col>48</xdr:col>
      <xdr:colOff>479211</xdr:colOff>
      <xdr:row>13</xdr:row>
      <xdr:rowOff>188339</xdr:rowOff>
    </xdr:from>
    <xdr:ext cx="235770" cy="217560"/>
    <xdr:sp macro="" textlink="">
      <xdr:nvSpPr>
        <xdr:cNvPr id="34" name="TextBox 33"/>
        <xdr:cNvSpPr txBox="1"/>
      </xdr:nvSpPr>
      <xdr:spPr>
        <a:xfrm>
          <a:off x="29870640" y="1766768"/>
          <a:ext cx="235770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*</a:t>
          </a:r>
        </a:p>
      </xdr:txBody>
    </xdr:sp>
    <xdr:clientData/>
  </xdr:oneCellAnchor>
  <xdr:twoCellAnchor>
    <xdr:from>
      <xdr:col>18</xdr:col>
      <xdr:colOff>173693</xdr:colOff>
      <xdr:row>11</xdr:row>
      <xdr:rowOff>13607</xdr:rowOff>
    </xdr:from>
    <xdr:to>
      <xdr:col>20</xdr:col>
      <xdr:colOff>476250</xdr:colOff>
      <xdr:row>18</xdr:row>
      <xdr:rowOff>4482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04265</xdr:colOff>
      <xdr:row>10</xdr:row>
      <xdr:rowOff>156881</xdr:rowOff>
    </xdr:from>
    <xdr:to>
      <xdr:col>23</xdr:col>
      <xdr:colOff>145675</xdr:colOff>
      <xdr:row>18</xdr:row>
      <xdr:rowOff>44824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45675</xdr:colOff>
      <xdr:row>10</xdr:row>
      <xdr:rowOff>145675</xdr:rowOff>
    </xdr:from>
    <xdr:to>
      <xdr:col>25</xdr:col>
      <xdr:colOff>549087</xdr:colOff>
      <xdr:row>18</xdr:row>
      <xdr:rowOff>22411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79293</xdr:colOff>
      <xdr:row>18</xdr:row>
      <xdr:rowOff>44823</xdr:rowOff>
    </xdr:from>
    <xdr:to>
      <xdr:col>20</xdr:col>
      <xdr:colOff>493058</xdr:colOff>
      <xdr:row>25</xdr:row>
      <xdr:rowOff>56028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504263</xdr:colOff>
      <xdr:row>18</xdr:row>
      <xdr:rowOff>44823</xdr:rowOff>
    </xdr:from>
    <xdr:to>
      <xdr:col>23</xdr:col>
      <xdr:colOff>134470</xdr:colOff>
      <xdr:row>25</xdr:row>
      <xdr:rowOff>56028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134470</xdr:colOff>
      <xdr:row>18</xdr:row>
      <xdr:rowOff>33617</xdr:rowOff>
    </xdr:from>
    <xdr:to>
      <xdr:col>25</xdr:col>
      <xdr:colOff>504265</xdr:colOff>
      <xdr:row>25</xdr:row>
      <xdr:rowOff>56029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168087</xdr:colOff>
      <xdr:row>25</xdr:row>
      <xdr:rowOff>67234</xdr:rowOff>
    </xdr:from>
    <xdr:to>
      <xdr:col>20</xdr:col>
      <xdr:colOff>481852</xdr:colOff>
      <xdr:row>32</xdr:row>
      <xdr:rowOff>89647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504265</xdr:colOff>
      <xdr:row>25</xdr:row>
      <xdr:rowOff>56028</xdr:rowOff>
    </xdr:from>
    <xdr:to>
      <xdr:col>23</xdr:col>
      <xdr:colOff>155864</xdr:colOff>
      <xdr:row>32</xdr:row>
      <xdr:rowOff>86591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3</xdr:col>
      <xdr:colOff>134469</xdr:colOff>
      <xdr:row>25</xdr:row>
      <xdr:rowOff>56027</xdr:rowOff>
    </xdr:from>
    <xdr:to>
      <xdr:col>25</xdr:col>
      <xdr:colOff>554181</xdr:colOff>
      <xdr:row>32</xdr:row>
      <xdr:rowOff>86591</xdr:rowOff>
    </xdr:to>
    <xdr:graphicFrame macro="">
      <xdr:nvGraphicFramePr>
        <xdr:cNvPr id="48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20"/>
  <sheetViews>
    <sheetView tabSelected="1" zoomScale="55" zoomScaleNormal="55" workbookViewId="0">
      <selection activeCell="AI30" sqref="AI30"/>
    </sheetView>
  </sheetViews>
  <sheetFormatPr defaultRowHeight="15" x14ac:dyDescent="0.25"/>
  <cols>
    <col min="2" max="2" width="16.42578125" customWidth="1"/>
    <col min="3" max="3" width="15.5703125" customWidth="1"/>
    <col min="4" max="4" width="12.28515625" bestFit="1" customWidth="1"/>
    <col min="5" max="5" width="12.5703125" customWidth="1"/>
    <col min="6" max="6" width="13" customWidth="1"/>
    <col min="8" max="8" width="12.85546875" customWidth="1"/>
    <col min="9" max="9" width="13.140625" customWidth="1"/>
    <col min="10" max="10" width="12.85546875" customWidth="1"/>
    <col min="12" max="12" width="13" customWidth="1"/>
    <col min="13" max="13" width="13.5703125" customWidth="1"/>
    <col min="14" max="14" width="13.42578125" customWidth="1"/>
    <col min="16" max="17" width="10.7109375" bestFit="1" customWidth="1"/>
  </cols>
  <sheetData>
    <row r="1" spans="1:30" x14ac:dyDescent="0.25">
      <c r="D1" s="51"/>
      <c r="E1" s="52" t="s">
        <v>21</v>
      </c>
      <c r="F1" s="53"/>
      <c r="H1" s="51"/>
      <c r="I1" s="52" t="s">
        <v>22</v>
      </c>
      <c r="J1" s="53"/>
      <c r="L1" s="51"/>
      <c r="M1" s="52" t="s">
        <v>23</v>
      </c>
      <c r="N1" s="53"/>
      <c r="S1" s="45" t="s">
        <v>2</v>
      </c>
      <c r="W1" s="45" t="s">
        <v>0</v>
      </c>
      <c r="AA1" s="45" t="s">
        <v>1</v>
      </c>
    </row>
    <row r="2" spans="1:30" ht="15.75" thickBot="1" x14ac:dyDescent="0.3">
      <c r="B2" s="45" t="s">
        <v>12</v>
      </c>
      <c r="D2" s="54" t="s">
        <v>18</v>
      </c>
      <c r="E2" s="55" t="s">
        <v>19</v>
      </c>
      <c r="F2" s="56" t="s">
        <v>20</v>
      </c>
      <c r="H2" s="54" t="s">
        <v>18</v>
      </c>
      <c r="I2" s="55" t="s">
        <v>19</v>
      </c>
      <c r="J2" s="56" t="s">
        <v>20</v>
      </c>
      <c r="L2" s="54" t="s">
        <v>18</v>
      </c>
      <c r="M2" s="55" t="s">
        <v>19</v>
      </c>
      <c r="N2" s="56" t="s">
        <v>20</v>
      </c>
      <c r="P2" s="45" t="s">
        <v>14</v>
      </c>
      <c r="R2">
        <f>IF(COUNT(R12:R147)=SUM(R3:R6),0,1)</f>
        <v>1</v>
      </c>
      <c r="S2">
        <f>IF(COUNT(S12:S147)=SUM(S3:S6),0,1)</f>
        <v>1</v>
      </c>
      <c r="T2">
        <f>IF(COUNT(T12:T266)=SUM(T3:T6),0,1)</f>
        <v>1</v>
      </c>
      <c r="V2">
        <f>IF(COUNT(V12:V266)=SUM(V3:V6),0,1)</f>
        <v>1</v>
      </c>
      <c r="W2">
        <f>IF(COUNT(W12:W266)=SUM(W3:W6),0,1)</f>
        <v>1</v>
      </c>
      <c r="X2">
        <f>IF(COUNT(X12:X266)=SUM(X3:X6),0,1)</f>
        <v>1</v>
      </c>
      <c r="Z2">
        <f>IF(COUNT(Z12:Z266)=SUM(Z3:Z6),0,1)</f>
        <v>1</v>
      </c>
      <c r="AA2">
        <f>IF(COUNT(AA12:AA258)=SUM(AA3:AA6),0,1)</f>
        <v>1</v>
      </c>
      <c r="AB2">
        <f>IF(COUNT(AB12:AB258)=SUM(AB3:AB6),0,1)</f>
        <v>1</v>
      </c>
    </row>
    <row r="3" spans="1:30" ht="15.75" thickBot="1" x14ac:dyDescent="0.3">
      <c r="B3" s="33" t="s">
        <v>8</v>
      </c>
      <c r="C3" s="7"/>
      <c r="D3" s="10">
        <f>COUNTIFS(D$12:D$147,$B3)</f>
        <v>49</v>
      </c>
      <c r="E3" s="10">
        <f>COUNTIFS(E$12:E$147,$B3)</f>
        <v>58</v>
      </c>
      <c r="F3" s="11">
        <f>COUNTIFS(F$12:F$147,$B3)</f>
        <v>40</v>
      </c>
      <c r="H3" s="9">
        <f>COUNTIFS(H$12:H$266,$B3)</f>
        <v>51</v>
      </c>
      <c r="I3" s="10">
        <f>COUNTIFS(I$12:I$266,$B3)</f>
        <v>80</v>
      </c>
      <c r="J3" s="11">
        <f>COUNTIFS(J$12:J$266,$B3)</f>
        <v>76</v>
      </c>
      <c r="L3" s="9">
        <f>COUNTIFS(L$12:L$258,$B3)</f>
        <v>30</v>
      </c>
      <c r="M3" s="10">
        <f>COUNTIFS(M$12:M$258,$B3)</f>
        <v>44</v>
      </c>
      <c r="N3" s="11">
        <f>COUNTIFS(N$12:N$258,$B3)</f>
        <v>65</v>
      </c>
      <c r="P3" s="33" t="s">
        <v>8</v>
      </c>
      <c r="Q3" s="7"/>
      <c r="R3" s="34">
        <f>D3/$D$7*100</f>
        <v>36.029411764705884</v>
      </c>
      <c r="S3" s="34">
        <f>E3/$D$7*100</f>
        <v>42.647058823529413</v>
      </c>
      <c r="T3" s="35">
        <f>F3/$D$7*100</f>
        <v>29.411764705882355</v>
      </c>
      <c r="U3" s="36"/>
      <c r="V3" s="37">
        <f>H3/$H$7*100</f>
        <v>20</v>
      </c>
      <c r="W3" s="34">
        <f>I3/$H$7*100</f>
        <v>31.372549019607842</v>
      </c>
      <c r="X3" s="35">
        <f>J3/$H$7*100</f>
        <v>29.803921568627452</v>
      </c>
      <c r="Y3" s="36"/>
      <c r="Z3" s="37">
        <f>L3/$L$7*100</f>
        <v>12.145748987854251</v>
      </c>
      <c r="AA3" s="34">
        <f>M3/$L$7*100</f>
        <v>17.813765182186234</v>
      </c>
      <c r="AB3" s="35">
        <f>N3/$L$7*100</f>
        <v>26.315789473684209</v>
      </c>
    </row>
    <row r="4" spans="1:30" ht="15.75" thickBot="1" x14ac:dyDescent="0.3">
      <c r="B4" s="13" t="s">
        <v>7</v>
      </c>
      <c r="C4" s="4" t="s">
        <v>6</v>
      </c>
      <c r="D4" s="1">
        <f>COUNTIFS(D$12:D$147,$C4,D$12:D$147,$B4)</f>
        <v>29</v>
      </c>
      <c r="E4" s="1">
        <f>COUNTIFS(E$12:E$147,$C4,E$12:E$147,$B4)</f>
        <v>28</v>
      </c>
      <c r="F4" s="2">
        <f>COUNTIFS(F$12:F$147,$C4,F$12:F$147,$B4)</f>
        <v>39</v>
      </c>
      <c r="H4" s="12">
        <f>COUNTIFS(H$12:H$266,$C4,H$12:H$266,$B4)</f>
        <v>31</v>
      </c>
      <c r="I4" s="1">
        <f>COUNTIFS(I$12:I$266,$C4,I$12:I$266,$B4)</f>
        <v>51</v>
      </c>
      <c r="J4" s="2">
        <f>COUNTIFS(J$12:J$266,$C4,J$12:J$266,$B4)</f>
        <v>47</v>
      </c>
      <c r="L4" s="12">
        <f>COUNTIFS(L$12:L$258,$C4,L$12:L$258,$B4)</f>
        <v>28</v>
      </c>
      <c r="M4" s="1">
        <f>COUNTIFS(M$12:M$258,$C4,M$12:M$258,$B4)</f>
        <v>32</v>
      </c>
      <c r="N4" s="2">
        <f>COUNTIFS(N$12:N$258,$C4,N$12:N$258,$B4)</f>
        <v>33</v>
      </c>
      <c r="P4" s="13" t="s">
        <v>7</v>
      </c>
      <c r="Q4" s="4" t="s">
        <v>6</v>
      </c>
      <c r="R4" s="38">
        <f>D4/$D$7*100</f>
        <v>21.323529411764707</v>
      </c>
      <c r="S4" s="38">
        <f>E4/$D$7*100</f>
        <v>20.588235294117645</v>
      </c>
      <c r="T4" s="39">
        <f>F4/$D$7*100</f>
        <v>28.676470588235293</v>
      </c>
      <c r="U4" s="36"/>
      <c r="V4" s="40">
        <f>H4/$H$7*100</f>
        <v>12.156862745098039</v>
      </c>
      <c r="W4" s="38">
        <f>I4/$H$7*100</f>
        <v>20</v>
      </c>
      <c r="X4" s="39">
        <f>J4/$H$7*100</f>
        <v>18.43137254901961</v>
      </c>
      <c r="Y4" s="36"/>
      <c r="Z4" s="40">
        <f>L4/$L$7*100</f>
        <v>11.336032388663968</v>
      </c>
      <c r="AA4" s="38">
        <f>M4/$L$7*100</f>
        <v>12.955465587044534</v>
      </c>
      <c r="AB4" s="39">
        <f>N4/$L$7*100</f>
        <v>13.360323886639677</v>
      </c>
    </row>
    <row r="5" spans="1:30" ht="15.75" thickBot="1" x14ac:dyDescent="0.3">
      <c r="B5" s="9" t="s">
        <v>5</v>
      </c>
      <c r="C5" s="11" t="s">
        <v>4</v>
      </c>
      <c r="D5" s="1">
        <f>COUNTIFS(D$12:D$147,$C5,D$12:D$147,$B5)</f>
        <v>28</v>
      </c>
      <c r="E5" s="1">
        <f>COUNTIFS(E$12:E$147,$C5,E$12:E$147,$B5)</f>
        <v>25</v>
      </c>
      <c r="F5" s="2">
        <f>COUNTIFS(F$12:F$147,$C5,F$12:F$147,$B5)</f>
        <v>27</v>
      </c>
      <c r="H5" s="12">
        <f>COUNTIFS(H$12:H$266,$C5,H$12:H$266,$B5)</f>
        <v>49</v>
      </c>
      <c r="I5" s="1">
        <f>COUNTIFS(I$12:I$266,$C5,I$12:I$266,$B5)</f>
        <v>38</v>
      </c>
      <c r="J5" s="2">
        <f>COUNTIFS(J$12:J$266,$C5,J$12:J$266,$B5)</f>
        <v>58</v>
      </c>
      <c r="L5" s="12">
        <f>COUNTIFS(L$12:L$258,$C5,L$12:L$258,$B5)</f>
        <v>39</v>
      </c>
      <c r="M5" s="1">
        <f>COUNTIFS(M$12:M$258,$C5,M$12:M$258,$B5)</f>
        <v>63</v>
      </c>
      <c r="N5" s="2">
        <f>COUNTIFS(N$12:N$258,$C5,N$12:N$258,$B5)</f>
        <v>49</v>
      </c>
      <c r="P5" s="9" t="s">
        <v>5</v>
      </c>
      <c r="Q5" s="11" t="s">
        <v>4</v>
      </c>
      <c r="R5" s="38">
        <f>D5/$D$7*100</f>
        <v>20.588235294117645</v>
      </c>
      <c r="S5" s="38">
        <f>E5/$D$7*100</f>
        <v>18.382352941176471</v>
      </c>
      <c r="T5" s="39">
        <f>F5/$D$7*100</f>
        <v>19.852941176470587</v>
      </c>
      <c r="U5" s="36"/>
      <c r="V5" s="40">
        <f>H5/$H$7*100</f>
        <v>19.215686274509807</v>
      </c>
      <c r="W5" s="38">
        <f>I5/$H$7*100</f>
        <v>14.901960784313726</v>
      </c>
      <c r="X5" s="39">
        <f>J5/$H$7*100</f>
        <v>22.745098039215687</v>
      </c>
      <c r="Y5" s="36"/>
      <c r="Z5" s="40">
        <f>L5/$L$7*100</f>
        <v>15.789473684210526</v>
      </c>
      <c r="AA5" s="38">
        <f>M5/$L$7*100</f>
        <v>25.506072874493928</v>
      </c>
      <c r="AB5" s="39">
        <f>N5/$L$7*100</f>
        <v>19.838056680161944</v>
      </c>
    </row>
    <row r="6" spans="1:30" ht="15.75" thickBot="1" x14ac:dyDescent="0.3">
      <c r="B6" s="33"/>
      <c r="C6" s="7" t="s">
        <v>3</v>
      </c>
      <c r="D6" s="3">
        <f>COUNTIF(D$12:D$147,$C6)</f>
        <v>30</v>
      </c>
      <c r="E6" s="3">
        <f>COUNTIF(E$12:E$147,$C6)</f>
        <v>25</v>
      </c>
      <c r="F6" s="4">
        <f>COUNTIF(F$12:F$147,$C6)</f>
        <v>30</v>
      </c>
      <c r="H6" s="13">
        <f>COUNTIF(H$12:H$266,$C6)</f>
        <v>124</v>
      </c>
      <c r="I6" s="3">
        <f>COUNTIF(I$12:I$266,$C6)</f>
        <v>86</v>
      </c>
      <c r="J6" s="4">
        <f>COUNTIF(J$12:J$266,$C6)</f>
        <v>74</v>
      </c>
      <c r="L6" s="13">
        <f>COUNTIF(L$12:L$258,$C6)</f>
        <v>150</v>
      </c>
      <c r="M6" s="3">
        <f>COUNTIF(M$12:M$258,$C6)</f>
        <v>108</v>
      </c>
      <c r="N6" s="4">
        <f>COUNTIF(N$12:N$258,$C6)</f>
        <v>100</v>
      </c>
      <c r="P6" s="33"/>
      <c r="Q6" s="7" t="s">
        <v>3</v>
      </c>
      <c r="R6" s="41">
        <f>D6/$D$7*100</f>
        <v>22.058823529411764</v>
      </c>
      <c r="S6" s="41">
        <f>E6/$D$7*100</f>
        <v>18.382352941176471</v>
      </c>
      <c r="T6" s="42">
        <f>F6/$D$7*100</f>
        <v>22.058823529411764</v>
      </c>
      <c r="U6" s="36"/>
      <c r="V6" s="43">
        <f>H6/$H$7*100</f>
        <v>48.627450980392155</v>
      </c>
      <c r="W6" s="41">
        <f>I6/$H$7*100</f>
        <v>33.725490196078432</v>
      </c>
      <c r="X6" s="42">
        <f>J6/$H$7*100</f>
        <v>29.019607843137258</v>
      </c>
      <c r="Y6" s="36"/>
      <c r="Z6" s="43">
        <f>L6/$L$7*100</f>
        <v>60.728744939271252</v>
      </c>
      <c r="AA6" s="41">
        <f>M6/$L$7*100</f>
        <v>43.724696356275302</v>
      </c>
      <c r="AB6" s="42">
        <f>N6/$L$7*100</f>
        <v>40.48582995951417</v>
      </c>
    </row>
    <row r="7" spans="1:30" ht="15.75" thickBot="1" x14ac:dyDescent="0.3">
      <c r="B7" s="46" t="s">
        <v>27</v>
      </c>
      <c r="C7" s="47"/>
      <c r="D7">
        <f>SUM(D3:D6)</f>
        <v>136</v>
      </c>
      <c r="E7">
        <f>SUM(E3:E6)</f>
        <v>136</v>
      </c>
      <c r="F7">
        <f t="shared" ref="F7" si="0">SUM(F3:F6)</f>
        <v>136</v>
      </c>
      <c r="H7">
        <f>SUM(H3:H6)</f>
        <v>255</v>
      </c>
      <c r="I7">
        <f>SUM(I3:I6)</f>
        <v>255</v>
      </c>
      <c r="J7">
        <f t="shared" ref="J7" si="1">SUM(J3:J6)</f>
        <v>255</v>
      </c>
      <c r="L7">
        <f>SUM(L3:L6)</f>
        <v>247</v>
      </c>
      <c r="M7">
        <f t="shared" ref="M7" si="2">SUM(M3:M6)</f>
        <v>247</v>
      </c>
      <c r="N7">
        <f t="shared" ref="N7" si="3">SUM(N3:N6)</f>
        <v>247</v>
      </c>
      <c r="R7">
        <f>SUM(R3:R6)</f>
        <v>100</v>
      </c>
      <c r="S7">
        <f t="shared" ref="S7" si="4">SUM(S3:S6)</f>
        <v>100</v>
      </c>
      <c r="T7">
        <f t="shared" ref="T7" si="5">SUM(T3:T6)</f>
        <v>100</v>
      </c>
      <c r="V7">
        <f>SUM(V3:V6)</f>
        <v>100</v>
      </c>
      <c r="W7">
        <f t="shared" ref="W7" si="6">SUM(W3:W6)</f>
        <v>100</v>
      </c>
      <c r="X7">
        <f t="shared" ref="X7" si="7">SUM(X3:X6)</f>
        <v>100</v>
      </c>
      <c r="Z7">
        <f>SUM(Z3:Z6)</f>
        <v>100</v>
      </c>
      <c r="AA7">
        <f t="shared" ref="AA7" si="8">SUM(AA3:AA6)</f>
        <v>100</v>
      </c>
      <c r="AB7">
        <f t="shared" ref="AB7" si="9">SUM(AB3:AB6)</f>
        <v>100</v>
      </c>
    </row>
    <row r="9" spans="1:30" ht="15.75" thickBot="1" x14ac:dyDescent="0.3"/>
    <row r="10" spans="1:30" ht="15.75" thickBot="1" x14ac:dyDescent="0.3">
      <c r="B10" s="48" t="s">
        <v>9</v>
      </c>
      <c r="D10" s="51"/>
      <c r="E10" s="52" t="s">
        <v>24</v>
      </c>
      <c r="F10" s="53"/>
      <c r="H10" s="51"/>
      <c r="I10" s="52" t="s">
        <v>25</v>
      </c>
      <c r="J10" s="53"/>
      <c r="L10" s="51"/>
      <c r="M10" s="52" t="s">
        <v>26</v>
      </c>
      <c r="N10" s="53"/>
      <c r="T10" s="44" t="s">
        <v>18</v>
      </c>
      <c r="U10" s="44"/>
      <c r="V10" s="44" t="s">
        <v>19</v>
      </c>
      <c r="W10" s="44"/>
      <c r="X10" s="44"/>
      <c r="Y10" s="44" t="s">
        <v>20</v>
      </c>
      <c r="Z10" s="44"/>
    </row>
    <row r="11" spans="1:30" ht="15.75" thickBot="1" x14ac:dyDescent="0.3">
      <c r="A11" s="44"/>
      <c r="B11" s="49" t="s">
        <v>10</v>
      </c>
      <c r="D11" s="54" t="s">
        <v>18</v>
      </c>
      <c r="E11" s="55" t="s">
        <v>19</v>
      </c>
      <c r="F11" s="56" t="s">
        <v>20</v>
      </c>
      <c r="G11" s="1"/>
      <c r="H11" s="54" t="s">
        <v>18</v>
      </c>
      <c r="I11" s="55" t="s">
        <v>19</v>
      </c>
      <c r="J11" s="56" t="s">
        <v>20</v>
      </c>
      <c r="L11" s="54" t="s">
        <v>18</v>
      </c>
      <c r="M11" s="55" t="s">
        <v>19</v>
      </c>
      <c r="N11" s="56" t="s">
        <v>20</v>
      </c>
      <c r="Q11" s="44"/>
      <c r="T11" s="44"/>
      <c r="U11" s="44"/>
      <c r="V11" s="44"/>
      <c r="W11" s="44"/>
      <c r="X11" s="44"/>
      <c r="Y11" s="44"/>
      <c r="Z11" s="44"/>
    </row>
    <row r="12" spans="1:30" ht="15.75" thickBot="1" x14ac:dyDescent="0.3">
      <c r="B12" s="50" t="s">
        <v>11</v>
      </c>
      <c r="D12" s="21">
        <v>75</v>
      </c>
      <c r="E12" s="21">
        <v>128</v>
      </c>
      <c r="F12" s="21">
        <v>112</v>
      </c>
      <c r="G12" s="6"/>
      <c r="H12" s="21">
        <v>15</v>
      </c>
      <c r="I12" s="21">
        <v>120</v>
      </c>
      <c r="J12" s="21">
        <v>93</v>
      </c>
      <c r="K12" s="5"/>
      <c r="L12" s="21">
        <v>15</v>
      </c>
      <c r="M12" s="23">
        <v>42</v>
      </c>
      <c r="N12" s="21">
        <v>80</v>
      </c>
      <c r="O12" s="6"/>
      <c r="Q12" s="44"/>
    </row>
    <row r="13" spans="1:30" x14ac:dyDescent="0.25">
      <c r="D13" s="22">
        <v>97</v>
      </c>
      <c r="E13" s="22">
        <v>152</v>
      </c>
      <c r="F13" s="22">
        <v>8</v>
      </c>
      <c r="G13" s="6"/>
      <c r="H13" s="22">
        <v>69</v>
      </c>
      <c r="I13" s="22">
        <v>93</v>
      </c>
      <c r="J13" s="22">
        <v>112</v>
      </c>
      <c r="K13" s="5"/>
      <c r="L13" s="22">
        <v>16</v>
      </c>
      <c r="M13" s="24">
        <v>10</v>
      </c>
      <c r="N13" s="22">
        <v>60</v>
      </c>
      <c r="O13" s="6"/>
      <c r="Q13" s="44"/>
      <c r="R13" t="s">
        <v>13</v>
      </c>
      <c r="AD13" t="s">
        <v>13</v>
      </c>
    </row>
    <row r="14" spans="1:30" x14ac:dyDescent="0.25">
      <c r="D14" s="22">
        <v>45</v>
      </c>
      <c r="E14" s="22">
        <v>9</v>
      </c>
      <c r="F14" s="22">
        <v>31</v>
      </c>
      <c r="G14" s="6"/>
      <c r="H14" s="22">
        <v>29</v>
      </c>
      <c r="I14" s="22">
        <v>10</v>
      </c>
      <c r="J14" s="22">
        <v>100</v>
      </c>
      <c r="K14" s="5"/>
      <c r="L14" s="22">
        <v>29</v>
      </c>
      <c r="M14" s="24">
        <v>18</v>
      </c>
      <c r="N14" s="22">
        <v>0</v>
      </c>
      <c r="O14" s="6"/>
      <c r="AB14" s="44"/>
    </row>
    <row r="15" spans="1:30" x14ac:dyDescent="0.25">
      <c r="D15" s="22">
        <v>76</v>
      </c>
      <c r="E15" s="22">
        <v>102</v>
      </c>
      <c r="F15" s="22">
        <v>62</v>
      </c>
      <c r="G15" s="5"/>
      <c r="H15" s="22">
        <v>113</v>
      </c>
      <c r="I15" s="22">
        <v>40</v>
      </c>
      <c r="J15" s="22">
        <v>125</v>
      </c>
      <c r="K15" s="5"/>
      <c r="L15" s="22">
        <v>29</v>
      </c>
      <c r="M15" s="24">
        <v>70</v>
      </c>
      <c r="N15" s="22">
        <v>18</v>
      </c>
      <c r="O15" s="6"/>
      <c r="R15" s="44" t="s">
        <v>15</v>
      </c>
    </row>
    <row r="16" spans="1:30" x14ac:dyDescent="0.25">
      <c r="C16" t="s">
        <v>13</v>
      </c>
      <c r="D16" s="22">
        <v>78</v>
      </c>
      <c r="E16" s="22">
        <v>90</v>
      </c>
      <c r="F16" s="22">
        <v>91</v>
      </c>
      <c r="G16" s="5"/>
      <c r="H16" s="22">
        <v>30</v>
      </c>
      <c r="I16" s="22">
        <v>117</v>
      </c>
      <c r="J16" s="22">
        <v>41</v>
      </c>
      <c r="K16" s="5"/>
      <c r="L16" s="22">
        <v>0</v>
      </c>
      <c r="M16" s="24">
        <v>32</v>
      </c>
      <c r="N16" s="22">
        <v>0</v>
      </c>
      <c r="O16" s="6"/>
      <c r="P16" t="s">
        <v>13</v>
      </c>
      <c r="R16" s="44"/>
    </row>
    <row r="17" spans="4:28" x14ac:dyDescent="0.25">
      <c r="D17" s="22">
        <v>41</v>
      </c>
      <c r="E17" s="22">
        <v>115</v>
      </c>
      <c r="F17" s="22">
        <v>31</v>
      </c>
      <c r="G17" s="5"/>
      <c r="H17" s="22">
        <v>0</v>
      </c>
      <c r="I17" s="22">
        <v>121</v>
      </c>
      <c r="J17" s="22">
        <v>38</v>
      </c>
      <c r="K17" s="5"/>
      <c r="L17" s="22">
        <v>42</v>
      </c>
      <c r="M17" s="24">
        <v>0</v>
      </c>
      <c r="N17" s="22">
        <v>34</v>
      </c>
      <c r="O17" s="6"/>
      <c r="R17" s="44"/>
    </row>
    <row r="18" spans="4:28" x14ac:dyDescent="0.25">
      <c r="D18" s="22">
        <v>99</v>
      </c>
      <c r="E18" s="22">
        <v>94</v>
      </c>
      <c r="F18" s="22">
        <v>38</v>
      </c>
      <c r="G18" s="5"/>
      <c r="H18" s="22">
        <v>124</v>
      </c>
      <c r="I18" s="22">
        <v>108</v>
      </c>
      <c r="J18" s="22">
        <v>30</v>
      </c>
      <c r="K18" s="5"/>
      <c r="L18" s="22">
        <v>7</v>
      </c>
      <c r="M18" s="24">
        <v>80</v>
      </c>
      <c r="N18" s="22">
        <v>46</v>
      </c>
      <c r="O18" s="6"/>
      <c r="P18" t="s">
        <v>13</v>
      </c>
      <c r="R18" s="44"/>
    </row>
    <row r="19" spans="4:28" x14ac:dyDescent="0.25">
      <c r="D19" s="22">
        <v>92</v>
      </c>
      <c r="E19" s="22">
        <v>67</v>
      </c>
      <c r="F19" s="22">
        <v>96</v>
      </c>
      <c r="G19" s="5"/>
      <c r="H19" s="22">
        <v>10</v>
      </c>
      <c r="I19" s="22">
        <v>111</v>
      </c>
      <c r="J19" s="22">
        <v>122</v>
      </c>
      <c r="K19" s="5"/>
      <c r="L19" s="22">
        <v>48</v>
      </c>
      <c r="M19" s="24">
        <v>34</v>
      </c>
      <c r="N19" s="22">
        <v>45</v>
      </c>
      <c r="O19" s="6"/>
      <c r="R19" s="44"/>
    </row>
    <row r="20" spans="4:28" x14ac:dyDescent="0.25">
      <c r="D20" s="22">
        <v>56</v>
      </c>
      <c r="E20" s="22">
        <v>106</v>
      </c>
      <c r="F20" s="22">
        <v>105</v>
      </c>
      <c r="G20" s="5"/>
      <c r="H20" s="22">
        <v>40</v>
      </c>
      <c r="I20" s="22">
        <v>118</v>
      </c>
      <c r="J20" s="22">
        <v>11</v>
      </c>
      <c r="K20" s="5"/>
      <c r="L20" s="22">
        <v>30</v>
      </c>
      <c r="M20" s="24">
        <v>23</v>
      </c>
      <c r="N20" s="22">
        <v>36</v>
      </c>
      <c r="O20" s="6" t="s">
        <v>13</v>
      </c>
      <c r="R20" s="44"/>
    </row>
    <row r="21" spans="4:28" x14ac:dyDescent="0.25">
      <c r="D21" s="22">
        <v>10</v>
      </c>
      <c r="E21" s="22">
        <v>56</v>
      </c>
      <c r="F21" s="22">
        <v>61</v>
      </c>
      <c r="G21" s="5"/>
      <c r="H21" s="22">
        <v>90</v>
      </c>
      <c r="I21" s="22">
        <v>75</v>
      </c>
      <c r="J21" s="22">
        <v>30</v>
      </c>
      <c r="K21" s="5"/>
      <c r="L21" s="22">
        <v>25</v>
      </c>
      <c r="M21" s="24">
        <v>126</v>
      </c>
      <c r="N21" s="22">
        <v>91</v>
      </c>
      <c r="O21" s="6"/>
      <c r="R21" s="44"/>
    </row>
    <row r="22" spans="4:28" x14ac:dyDescent="0.25">
      <c r="D22" s="22">
        <v>149</v>
      </c>
      <c r="E22" s="22">
        <v>102</v>
      </c>
      <c r="F22" s="22">
        <v>90</v>
      </c>
      <c r="G22" s="5"/>
      <c r="H22" s="22">
        <v>180</v>
      </c>
      <c r="I22" s="22">
        <v>96</v>
      </c>
      <c r="J22" s="22">
        <v>54</v>
      </c>
      <c r="K22" s="5"/>
      <c r="L22" s="22">
        <v>43</v>
      </c>
      <c r="M22" s="24">
        <v>85</v>
      </c>
      <c r="N22" s="22">
        <v>60</v>
      </c>
      <c r="O22" s="6"/>
      <c r="P22" t="s">
        <v>13</v>
      </c>
      <c r="R22" s="44"/>
      <c r="AB22" t="s">
        <v>13</v>
      </c>
    </row>
    <row r="23" spans="4:28" x14ac:dyDescent="0.25">
      <c r="D23" s="22">
        <v>3</v>
      </c>
      <c r="E23" s="22">
        <v>90</v>
      </c>
      <c r="F23" s="22">
        <v>12</v>
      </c>
      <c r="G23" s="5"/>
      <c r="H23" s="22">
        <v>22</v>
      </c>
      <c r="I23" s="22">
        <v>8</v>
      </c>
      <c r="J23" s="22">
        <v>60</v>
      </c>
      <c r="K23" s="5"/>
      <c r="L23" s="22">
        <v>25</v>
      </c>
      <c r="M23" s="24">
        <v>93</v>
      </c>
      <c r="N23" s="22">
        <v>50</v>
      </c>
      <c r="O23" s="6"/>
      <c r="R23" s="44" t="s">
        <v>16</v>
      </c>
    </row>
    <row r="24" spans="4:28" x14ac:dyDescent="0.25">
      <c r="D24" s="22">
        <v>117</v>
      </c>
      <c r="E24" s="22">
        <v>142</v>
      </c>
      <c r="F24" s="22">
        <v>5</v>
      </c>
      <c r="G24" s="5"/>
      <c r="H24" s="22">
        <v>15</v>
      </c>
      <c r="I24" s="22">
        <v>7</v>
      </c>
      <c r="J24" s="22">
        <v>15</v>
      </c>
      <c r="K24" s="5"/>
      <c r="L24" s="22">
        <v>3</v>
      </c>
      <c r="M24" s="24">
        <v>94</v>
      </c>
      <c r="N24" s="22">
        <v>39</v>
      </c>
      <c r="O24" s="6"/>
      <c r="R24" s="44"/>
    </row>
    <row r="25" spans="4:28" x14ac:dyDescent="0.25">
      <c r="D25" s="22">
        <v>90</v>
      </c>
      <c r="E25" s="22">
        <v>1</v>
      </c>
      <c r="F25" s="22">
        <v>66</v>
      </c>
      <c r="G25" s="5"/>
      <c r="H25" s="22">
        <v>15</v>
      </c>
      <c r="I25" s="22">
        <v>39</v>
      </c>
      <c r="J25" s="22">
        <v>38</v>
      </c>
      <c r="K25" s="5"/>
      <c r="L25" s="22">
        <v>16</v>
      </c>
      <c r="M25" s="24">
        <v>38</v>
      </c>
      <c r="N25" s="22">
        <v>135</v>
      </c>
      <c r="O25" s="6"/>
      <c r="R25" s="44"/>
    </row>
    <row r="26" spans="4:28" x14ac:dyDescent="0.25">
      <c r="D26" s="22">
        <v>8</v>
      </c>
      <c r="E26" s="22">
        <v>91</v>
      </c>
      <c r="F26" s="22">
        <v>150</v>
      </c>
      <c r="G26" s="5"/>
      <c r="H26" s="22">
        <v>136</v>
      </c>
      <c r="I26" s="22">
        <v>22</v>
      </c>
      <c r="J26" s="22">
        <v>20</v>
      </c>
      <c r="K26" s="5"/>
      <c r="L26" s="22">
        <v>25</v>
      </c>
      <c r="M26" s="24">
        <v>30</v>
      </c>
      <c r="N26" s="22">
        <v>92</v>
      </c>
      <c r="O26" s="6"/>
      <c r="P26" t="s">
        <v>13</v>
      </c>
      <c r="R26" s="44"/>
    </row>
    <row r="27" spans="4:28" x14ac:dyDescent="0.25">
      <c r="D27" s="22">
        <v>51</v>
      </c>
      <c r="E27" s="22">
        <v>76</v>
      </c>
      <c r="F27" s="22">
        <v>88</v>
      </c>
      <c r="G27" s="6"/>
      <c r="H27" s="22">
        <v>21</v>
      </c>
      <c r="I27" s="22">
        <v>25</v>
      </c>
      <c r="J27" s="22">
        <v>27</v>
      </c>
      <c r="K27" s="5"/>
      <c r="L27" s="22">
        <v>10</v>
      </c>
      <c r="M27" s="24">
        <v>91</v>
      </c>
      <c r="N27" s="22">
        <v>30</v>
      </c>
      <c r="O27" s="6"/>
      <c r="R27" s="44"/>
    </row>
    <row r="28" spans="4:28" x14ac:dyDescent="0.25">
      <c r="D28" s="22">
        <v>4</v>
      </c>
      <c r="E28" s="22">
        <v>89</v>
      </c>
      <c r="F28" s="22">
        <v>5</v>
      </c>
      <c r="G28" s="6"/>
      <c r="H28" s="22">
        <v>80</v>
      </c>
      <c r="I28" s="22">
        <v>30</v>
      </c>
      <c r="J28" s="22">
        <v>113</v>
      </c>
      <c r="K28" s="5"/>
      <c r="L28" s="22">
        <v>6</v>
      </c>
      <c r="M28" s="24">
        <v>55</v>
      </c>
      <c r="N28" s="22">
        <v>89</v>
      </c>
      <c r="O28" s="6"/>
      <c r="R28" s="44"/>
    </row>
    <row r="29" spans="4:28" x14ac:dyDescent="0.25">
      <c r="D29" s="22">
        <v>19</v>
      </c>
      <c r="E29" s="22">
        <v>39</v>
      </c>
      <c r="F29" s="22">
        <v>26</v>
      </c>
      <c r="G29" s="6"/>
      <c r="H29" s="22">
        <v>0</v>
      </c>
      <c r="I29" s="22">
        <v>82</v>
      </c>
      <c r="J29" s="22">
        <v>54</v>
      </c>
      <c r="K29" s="5"/>
      <c r="L29" s="22">
        <v>13</v>
      </c>
      <c r="M29" s="24">
        <v>28</v>
      </c>
      <c r="N29" s="22">
        <v>149</v>
      </c>
      <c r="O29" s="6"/>
      <c r="R29" s="44"/>
    </row>
    <row r="30" spans="4:28" x14ac:dyDescent="0.25">
      <c r="D30" s="22">
        <v>175</v>
      </c>
      <c r="E30" s="22">
        <v>27</v>
      </c>
      <c r="F30" s="22">
        <v>66</v>
      </c>
      <c r="G30" s="5"/>
      <c r="H30" s="22">
        <v>130</v>
      </c>
      <c r="I30" s="22">
        <v>10</v>
      </c>
      <c r="J30" s="22">
        <v>46</v>
      </c>
      <c r="K30" s="5"/>
      <c r="L30" s="22">
        <v>23</v>
      </c>
      <c r="M30" s="24">
        <v>60</v>
      </c>
      <c r="N30" s="22">
        <v>125</v>
      </c>
      <c r="O30" s="6"/>
      <c r="R30" s="44" t="s">
        <v>17</v>
      </c>
    </row>
    <row r="31" spans="4:28" x14ac:dyDescent="0.25">
      <c r="D31" s="22">
        <v>113</v>
      </c>
      <c r="E31" s="22">
        <v>120</v>
      </c>
      <c r="F31" s="22">
        <v>75</v>
      </c>
      <c r="G31" s="5"/>
      <c r="H31" s="22">
        <v>43</v>
      </c>
      <c r="I31" s="22">
        <v>101</v>
      </c>
      <c r="J31" s="22">
        <v>35</v>
      </c>
      <c r="K31" s="5"/>
      <c r="L31" s="22">
        <v>60</v>
      </c>
      <c r="M31" s="24">
        <v>29</v>
      </c>
      <c r="N31" s="22">
        <v>27</v>
      </c>
      <c r="O31" s="6"/>
    </row>
    <row r="32" spans="4:28" x14ac:dyDescent="0.25">
      <c r="D32" s="22">
        <v>30</v>
      </c>
      <c r="E32" s="22">
        <v>82</v>
      </c>
      <c r="F32" s="22">
        <v>11</v>
      </c>
      <c r="G32" s="5"/>
      <c r="H32" s="22">
        <v>6</v>
      </c>
      <c r="I32" s="22">
        <v>91</v>
      </c>
      <c r="J32" s="22">
        <v>50</v>
      </c>
      <c r="K32" s="5"/>
      <c r="L32" s="22">
        <v>70</v>
      </c>
      <c r="M32" s="24">
        <v>8</v>
      </c>
      <c r="N32" s="22">
        <v>117</v>
      </c>
      <c r="O32" s="6"/>
    </row>
    <row r="33" spans="4:15" x14ac:dyDescent="0.25">
      <c r="D33" s="22">
        <v>120</v>
      </c>
      <c r="E33" s="22">
        <v>34</v>
      </c>
      <c r="F33" s="22">
        <v>99</v>
      </c>
      <c r="G33" s="5"/>
      <c r="H33" s="22">
        <v>9</v>
      </c>
      <c r="I33" s="22">
        <v>178</v>
      </c>
      <c r="J33" s="22">
        <v>57</v>
      </c>
      <c r="K33" s="5"/>
      <c r="L33" s="22">
        <v>26</v>
      </c>
      <c r="M33" s="24">
        <v>15</v>
      </c>
      <c r="N33" s="22">
        <v>28</v>
      </c>
      <c r="O33" s="6"/>
    </row>
    <row r="34" spans="4:15" x14ac:dyDescent="0.25">
      <c r="D34" s="22">
        <v>60</v>
      </c>
      <c r="E34" s="22">
        <v>73</v>
      </c>
      <c r="F34" s="22">
        <v>82</v>
      </c>
      <c r="G34" s="5"/>
      <c r="H34" s="22">
        <v>44</v>
      </c>
      <c r="I34" s="22">
        <v>64</v>
      </c>
      <c r="J34" s="22">
        <v>104</v>
      </c>
      <c r="K34" s="5"/>
      <c r="L34" s="22">
        <v>30</v>
      </c>
      <c r="M34" s="24">
        <v>63</v>
      </c>
      <c r="N34" s="22">
        <v>147</v>
      </c>
      <c r="O34" s="6"/>
    </row>
    <row r="35" spans="4:15" x14ac:dyDescent="0.25">
      <c r="D35" s="22">
        <v>90</v>
      </c>
      <c r="E35" s="22">
        <v>144</v>
      </c>
      <c r="F35" s="22">
        <v>75</v>
      </c>
      <c r="G35" s="5"/>
      <c r="H35" s="22">
        <v>29</v>
      </c>
      <c r="I35" s="22">
        <v>91</v>
      </c>
      <c r="J35" s="22">
        <v>61</v>
      </c>
      <c r="K35" s="5"/>
      <c r="L35" s="22">
        <v>47</v>
      </c>
      <c r="M35" s="24">
        <v>11</v>
      </c>
      <c r="N35" s="22">
        <v>34</v>
      </c>
      <c r="O35" s="6"/>
    </row>
    <row r="36" spans="4:15" x14ac:dyDescent="0.25">
      <c r="D36" s="22">
        <v>130</v>
      </c>
      <c r="E36" s="22">
        <v>174</v>
      </c>
      <c r="F36" s="22">
        <v>165</v>
      </c>
      <c r="G36" s="5"/>
      <c r="H36" s="22">
        <v>15</v>
      </c>
      <c r="I36" s="22">
        <v>39</v>
      </c>
      <c r="J36" s="22">
        <v>72</v>
      </c>
      <c r="K36" s="5"/>
      <c r="L36" s="22">
        <v>138</v>
      </c>
      <c r="M36" s="24">
        <v>45</v>
      </c>
      <c r="N36" s="22">
        <v>26</v>
      </c>
      <c r="O36" s="6"/>
    </row>
    <row r="37" spans="4:15" x14ac:dyDescent="0.25">
      <c r="D37" s="22">
        <v>116</v>
      </c>
      <c r="E37" s="22">
        <v>15</v>
      </c>
      <c r="F37" s="22">
        <v>74</v>
      </c>
      <c r="G37" s="5"/>
      <c r="H37" s="22">
        <v>30</v>
      </c>
      <c r="I37" s="22">
        <v>91</v>
      </c>
      <c r="J37" s="22">
        <v>65</v>
      </c>
      <c r="K37" s="5"/>
      <c r="L37" s="22">
        <v>20</v>
      </c>
      <c r="M37" s="24">
        <v>144</v>
      </c>
      <c r="N37" s="22">
        <v>31</v>
      </c>
      <c r="O37" s="6"/>
    </row>
    <row r="38" spans="4:15" x14ac:dyDescent="0.25">
      <c r="D38" s="22">
        <v>91</v>
      </c>
      <c r="E38" s="22">
        <v>129</v>
      </c>
      <c r="F38" s="22">
        <v>85</v>
      </c>
      <c r="G38" s="5"/>
      <c r="H38" s="22">
        <v>10</v>
      </c>
      <c r="I38" s="22">
        <v>165</v>
      </c>
      <c r="J38" s="22">
        <v>104</v>
      </c>
      <c r="K38" s="5"/>
      <c r="L38" s="22">
        <v>5</v>
      </c>
      <c r="M38" s="24">
        <v>29</v>
      </c>
      <c r="N38" s="22">
        <v>49</v>
      </c>
      <c r="O38" s="6"/>
    </row>
    <row r="39" spans="4:15" x14ac:dyDescent="0.25">
      <c r="D39" s="22">
        <v>40</v>
      </c>
      <c r="E39" s="22">
        <v>90</v>
      </c>
      <c r="F39" s="22">
        <v>66</v>
      </c>
      <c r="G39" s="5"/>
      <c r="H39" s="22">
        <v>34</v>
      </c>
      <c r="I39" s="22">
        <v>45</v>
      </c>
      <c r="J39" s="22">
        <v>28</v>
      </c>
      <c r="K39" s="5"/>
      <c r="L39" s="22">
        <v>23</v>
      </c>
      <c r="M39" s="24">
        <v>6</v>
      </c>
      <c r="N39" s="22">
        <v>39</v>
      </c>
      <c r="O39" s="6"/>
    </row>
    <row r="40" spans="4:15" x14ac:dyDescent="0.25">
      <c r="D40" s="22">
        <v>108</v>
      </c>
      <c r="E40" s="22">
        <v>4</v>
      </c>
      <c r="F40" s="22">
        <v>150</v>
      </c>
      <c r="G40" s="5"/>
      <c r="H40" s="22">
        <v>28</v>
      </c>
      <c r="I40" s="22">
        <v>42</v>
      </c>
      <c r="J40" s="22">
        <v>29</v>
      </c>
      <c r="K40" s="5"/>
      <c r="L40" s="22">
        <v>3</v>
      </c>
      <c r="M40" s="24">
        <v>7</v>
      </c>
      <c r="N40" s="22">
        <v>40</v>
      </c>
      <c r="O40" s="6"/>
    </row>
    <row r="41" spans="4:15" x14ac:dyDescent="0.25">
      <c r="D41" s="22">
        <v>40</v>
      </c>
      <c r="E41" s="22">
        <v>76</v>
      </c>
      <c r="F41" s="22">
        <v>95</v>
      </c>
      <c r="G41" s="5"/>
      <c r="H41" s="22">
        <v>30</v>
      </c>
      <c r="I41" s="22">
        <v>91</v>
      </c>
      <c r="J41" s="22">
        <v>132</v>
      </c>
      <c r="K41" s="5"/>
      <c r="L41" s="22">
        <v>91</v>
      </c>
      <c r="M41" s="24">
        <v>30</v>
      </c>
      <c r="N41" s="22">
        <v>91</v>
      </c>
      <c r="O41" s="6"/>
    </row>
    <row r="42" spans="4:15" x14ac:dyDescent="0.25">
      <c r="D42" s="22">
        <v>48</v>
      </c>
      <c r="E42" s="22">
        <v>173</v>
      </c>
      <c r="F42" s="22">
        <v>86</v>
      </c>
      <c r="G42" s="6"/>
      <c r="H42" s="22">
        <v>2</v>
      </c>
      <c r="I42" s="22">
        <v>19</v>
      </c>
      <c r="J42" s="22">
        <v>97</v>
      </c>
      <c r="K42" s="5"/>
      <c r="L42" s="22">
        <v>35</v>
      </c>
      <c r="M42" s="24">
        <v>38</v>
      </c>
      <c r="N42" s="22">
        <v>92</v>
      </c>
      <c r="O42" s="6"/>
    </row>
    <row r="43" spans="4:15" x14ac:dyDescent="0.25">
      <c r="D43" s="22">
        <v>82</v>
      </c>
      <c r="E43" s="22">
        <v>49</v>
      </c>
      <c r="F43" s="22">
        <v>132</v>
      </c>
      <c r="G43" s="6"/>
      <c r="H43" s="22">
        <v>56</v>
      </c>
      <c r="I43" s="22">
        <v>105</v>
      </c>
      <c r="J43" s="22">
        <v>15</v>
      </c>
      <c r="K43" s="5"/>
      <c r="L43" s="22">
        <v>30</v>
      </c>
      <c r="M43" s="24">
        <v>30</v>
      </c>
      <c r="N43" s="22">
        <v>20</v>
      </c>
      <c r="O43" s="6"/>
    </row>
    <row r="44" spans="4:15" x14ac:dyDescent="0.25">
      <c r="D44" s="22">
        <v>33</v>
      </c>
      <c r="E44" s="22">
        <v>37</v>
      </c>
      <c r="F44" s="22">
        <v>178</v>
      </c>
      <c r="G44" s="6"/>
      <c r="H44" s="22">
        <v>67</v>
      </c>
      <c r="I44" s="22">
        <v>30</v>
      </c>
      <c r="J44" s="22">
        <v>43</v>
      </c>
      <c r="K44" s="5"/>
      <c r="L44" s="22">
        <v>29</v>
      </c>
      <c r="M44" s="24">
        <v>82</v>
      </c>
      <c r="N44" s="22">
        <v>4</v>
      </c>
      <c r="O44" s="6"/>
    </row>
    <row r="45" spans="4:15" x14ac:dyDescent="0.25">
      <c r="D45" s="22">
        <v>86</v>
      </c>
      <c r="E45" s="22">
        <v>96</v>
      </c>
      <c r="F45" s="22">
        <v>76</v>
      </c>
      <c r="G45" s="5"/>
      <c r="H45" s="22">
        <v>94</v>
      </c>
      <c r="I45" s="22">
        <v>25</v>
      </c>
      <c r="J45" s="22">
        <v>60</v>
      </c>
      <c r="K45" s="5"/>
      <c r="L45" s="22">
        <v>38</v>
      </c>
      <c r="M45" s="24">
        <v>6</v>
      </c>
      <c r="N45" s="22">
        <v>52</v>
      </c>
      <c r="O45" s="6"/>
    </row>
    <row r="46" spans="4:15" x14ac:dyDescent="0.25">
      <c r="D46" s="22">
        <v>102</v>
      </c>
      <c r="E46" s="22">
        <v>43</v>
      </c>
      <c r="F46" s="22">
        <v>118</v>
      </c>
      <c r="G46" s="5"/>
      <c r="H46" s="22">
        <v>142</v>
      </c>
      <c r="I46" s="22">
        <v>101</v>
      </c>
      <c r="J46" s="22">
        <v>91</v>
      </c>
      <c r="K46" s="5"/>
      <c r="L46" s="22">
        <v>25</v>
      </c>
      <c r="M46" s="24">
        <v>27</v>
      </c>
      <c r="N46" s="22">
        <v>94</v>
      </c>
      <c r="O46" s="6"/>
    </row>
    <row r="47" spans="4:15" x14ac:dyDescent="0.25">
      <c r="D47" s="22">
        <v>84</v>
      </c>
      <c r="E47" s="22">
        <v>151</v>
      </c>
      <c r="F47" s="22">
        <v>61</v>
      </c>
      <c r="G47" s="5"/>
      <c r="H47" s="22">
        <v>12</v>
      </c>
      <c r="I47" s="22">
        <v>59</v>
      </c>
      <c r="J47" s="22">
        <v>134</v>
      </c>
      <c r="K47" s="5"/>
      <c r="L47" s="22">
        <v>15</v>
      </c>
      <c r="M47" s="24">
        <v>102</v>
      </c>
      <c r="N47" s="22">
        <v>118</v>
      </c>
      <c r="O47" s="6"/>
    </row>
    <row r="48" spans="4:15" x14ac:dyDescent="0.25">
      <c r="D48" s="22">
        <v>28</v>
      </c>
      <c r="E48" s="22">
        <v>123</v>
      </c>
      <c r="F48" s="22">
        <v>168</v>
      </c>
      <c r="G48" s="5"/>
      <c r="H48" s="22">
        <v>168</v>
      </c>
      <c r="I48" s="22">
        <v>132</v>
      </c>
      <c r="J48" s="22">
        <v>90</v>
      </c>
      <c r="K48" s="5"/>
      <c r="L48" s="22">
        <v>0</v>
      </c>
      <c r="M48" s="24">
        <v>25</v>
      </c>
      <c r="N48" s="22">
        <v>100</v>
      </c>
      <c r="O48" s="6"/>
    </row>
    <row r="49" spans="4:15" x14ac:dyDescent="0.25">
      <c r="D49" s="22">
        <v>62</v>
      </c>
      <c r="E49" s="22">
        <v>7</v>
      </c>
      <c r="F49" s="22">
        <v>9</v>
      </c>
      <c r="G49" s="5"/>
      <c r="H49" s="22">
        <v>14</v>
      </c>
      <c r="I49" s="22">
        <v>125</v>
      </c>
      <c r="J49" s="22">
        <v>130</v>
      </c>
      <c r="K49" s="5"/>
      <c r="L49" s="22">
        <v>111</v>
      </c>
      <c r="M49" s="24">
        <v>10</v>
      </c>
      <c r="N49" s="22">
        <v>152</v>
      </c>
      <c r="O49" s="6"/>
    </row>
    <row r="50" spans="4:15" x14ac:dyDescent="0.25">
      <c r="D50" s="22">
        <v>105</v>
      </c>
      <c r="E50" s="22">
        <v>59</v>
      </c>
      <c r="F50" s="22">
        <v>146</v>
      </c>
      <c r="G50" s="5"/>
      <c r="H50" s="22">
        <v>11</v>
      </c>
      <c r="I50" s="22">
        <v>27</v>
      </c>
      <c r="J50" s="22">
        <v>160</v>
      </c>
      <c r="K50" s="5"/>
      <c r="L50" s="22">
        <v>89</v>
      </c>
      <c r="M50" s="24">
        <v>8</v>
      </c>
      <c r="N50" s="22">
        <v>3</v>
      </c>
      <c r="O50" s="6"/>
    </row>
    <row r="51" spans="4:15" x14ac:dyDescent="0.25">
      <c r="D51" s="22">
        <v>90</v>
      </c>
      <c r="E51" s="22">
        <v>27</v>
      </c>
      <c r="F51" s="22">
        <v>96</v>
      </c>
      <c r="G51" s="5"/>
      <c r="H51" s="22">
        <v>146</v>
      </c>
      <c r="I51" s="22">
        <v>92</v>
      </c>
      <c r="J51" s="22">
        <v>105</v>
      </c>
      <c r="K51" s="5"/>
      <c r="L51" s="22">
        <v>78</v>
      </c>
      <c r="M51" s="24">
        <v>0</v>
      </c>
      <c r="N51" s="22">
        <v>130</v>
      </c>
      <c r="O51" s="6"/>
    </row>
    <row r="52" spans="4:15" x14ac:dyDescent="0.25">
      <c r="D52" s="22">
        <v>91</v>
      </c>
      <c r="E52" s="22">
        <v>176</v>
      </c>
      <c r="F52" s="22">
        <v>78</v>
      </c>
      <c r="G52" s="5"/>
      <c r="H52" s="22">
        <v>17</v>
      </c>
      <c r="I52" s="22">
        <v>140</v>
      </c>
      <c r="J52" s="22">
        <v>36</v>
      </c>
      <c r="K52" s="5"/>
      <c r="L52" s="22">
        <v>57</v>
      </c>
      <c r="M52" s="24">
        <v>21</v>
      </c>
      <c r="N52" s="22">
        <v>14</v>
      </c>
      <c r="O52" s="6"/>
    </row>
    <row r="53" spans="4:15" x14ac:dyDescent="0.25">
      <c r="D53" s="22">
        <v>162</v>
      </c>
      <c r="E53" s="22">
        <v>119</v>
      </c>
      <c r="F53" s="22">
        <v>48</v>
      </c>
      <c r="G53" s="5"/>
      <c r="H53" s="22">
        <v>39</v>
      </c>
      <c r="I53" s="22">
        <v>156</v>
      </c>
      <c r="J53" s="22">
        <v>10</v>
      </c>
      <c r="K53" s="5"/>
      <c r="L53" s="22">
        <v>43</v>
      </c>
      <c r="M53" s="24">
        <v>91</v>
      </c>
      <c r="N53" s="22">
        <v>12</v>
      </c>
      <c r="O53" s="6"/>
    </row>
    <row r="54" spans="4:15" x14ac:dyDescent="0.25">
      <c r="D54" s="22">
        <v>171</v>
      </c>
      <c r="E54" s="22">
        <v>9</v>
      </c>
      <c r="F54" s="22">
        <v>125</v>
      </c>
      <c r="G54" s="5"/>
      <c r="H54" s="22">
        <v>81</v>
      </c>
      <c r="I54" s="22">
        <v>40</v>
      </c>
      <c r="J54" s="22">
        <v>76</v>
      </c>
      <c r="K54" s="5"/>
      <c r="L54" s="22">
        <v>30</v>
      </c>
      <c r="M54" s="24">
        <v>140</v>
      </c>
      <c r="N54" s="22">
        <v>94</v>
      </c>
      <c r="O54" s="6"/>
    </row>
    <row r="55" spans="4:15" x14ac:dyDescent="0.25">
      <c r="D55" s="22">
        <v>56</v>
      </c>
      <c r="E55" s="22">
        <v>88</v>
      </c>
      <c r="F55" s="22">
        <v>30</v>
      </c>
      <c r="G55" s="5"/>
      <c r="H55" s="22">
        <v>11</v>
      </c>
      <c r="I55" s="22">
        <v>28</v>
      </c>
      <c r="J55" s="22">
        <v>173</v>
      </c>
      <c r="K55" s="5"/>
      <c r="L55" s="22">
        <v>60</v>
      </c>
      <c r="M55" s="24">
        <v>0</v>
      </c>
      <c r="N55" s="22">
        <v>178</v>
      </c>
      <c r="O55" s="6"/>
    </row>
    <row r="56" spans="4:15" ht="15.75" thickBot="1" x14ac:dyDescent="0.3">
      <c r="D56" s="22">
        <v>160</v>
      </c>
      <c r="E56" s="22">
        <v>89</v>
      </c>
      <c r="F56" s="22">
        <v>22</v>
      </c>
      <c r="G56" s="5"/>
      <c r="H56" s="22">
        <v>58</v>
      </c>
      <c r="I56" s="22">
        <v>65</v>
      </c>
      <c r="J56" s="22">
        <v>10</v>
      </c>
      <c r="K56" s="5"/>
      <c r="L56" s="22">
        <v>70</v>
      </c>
      <c r="M56" s="24">
        <v>19</v>
      </c>
      <c r="N56" s="22">
        <v>27</v>
      </c>
      <c r="O56" s="6"/>
    </row>
    <row r="57" spans="4:15" ht="15.75" thickBot="1" x14ac:dyDescent="0.3">
      <c r="D57" s="22">
        <v>40</v>
      </c>
      <c r="E57" s="15">
        <v>47</v>
      </c>
      <c r="F57" s="16">
        <v>90</v>
      </c>
      <c r="G57" s="6"/>
      <c r="H57" s="22">
        <v>102</v>
      </c>
      <c r="I57" s="22">
        <v>82</v>
      </c>
      <c r="J57" s="22">
        <v>58</v>
      </c>
      <c r="K57" s="5"/>
      <c r="L57" s="22">
        <v>48</v>
      </c>
      <c r="M57" s="24">
        <v>35</v>
      </c>
      <c r="N57" s="22">
        <v>0</v>
      </c>
      <c r="O57" s="6"/>
    </row>
    <row r="58" spans="4:15" x14ac:dyDescent="0.25">
      <c r="D58" s="15">
        <v>18</v>
      </c>
      <c r="E58" s="16">
        <v>23</v>
      </c>
      <c r="F58" s="17">
        <v>90</v>
      </c>
      <c r="G58" s="6"/>
      <c r="H58" s="22">
        <v>54</v>
      </c>
      <c r="I58" s="22">
        <v>39</v>
      </c>
      <c r="J58" s="22">
        <v>36</v>
      </c>
      <c r="K58" s="5"/>
      <c r="L58" s="22">
        <v>42</v>
      </c>
      <c r="M58" s="24">
        <v>8</v>
      </c>
      <c r="N58" s="22">
        <v>36</v>
      </c>
      <c r="O58" s="6"/>
    </row>
    <row r="59" spans="4:15" x14ac:dyDescent="0.25">
      <c r="D59" s="15">
        <v>140</v>
      </c>
      <c r="E59" s="17">
        <v>63</v>
      </c>
      <c r="F59" s="17">
        <v>39</v>
      </c>
      <c r="G59" s="6"/>
      <c r="H59" s="22">
        <v>175</v>
      </c>
      <c r="I59" s="22">
        <v>13</v>
      </c>
      <c r="J59" s="22">
        <v>90</v>
      </c>
      <c r="K59" s="5"/>
      <c r="L59" s="22">
        <v>30</v>
      </c>
      <c r="M59" s="24">
        <v>171</v>
      </c>
      <c r="N59" s="22">
        <v>22</v>
      </c>
      <c r="O59" s="6"/>
    </row>
    <row r="60" spans="4:15" x14ac:dyDescent="0.25">
      <c r="D60" s="15">
        <v>119</v>
      </c>
      <c r="E60" s="17">
        <v>150</v>
      </c>
      <c r="F60" s="17">
        <v>74</v>
      </c>
      <c r="G60" s="5"/>
      <c r="H60" s="22">
        <v>23</v>
      </c>
      <c r="I60" s="22">
        <v>17</v>
      </c>
      <c r="J60" s="22">
        <v>108</v>
      </c>
      <c r="K60" s="5"/>
      <c r="L60" s="22">
        <v>17</v>
      </c>
      <c r="M60" s="24">
        <v>21</v>
      </c>
      <c r="N60" s="22">
        <v>94</v>
      </c>
      <c r="O60" s="6"/>
    </row>
    <row r="61" spans="4:15" ht="15.75" thickBot="1" x14ac:dyDescent="0.3">
      <c r="D61" s="15">
        <v>138</v>
      </c>
      <c r="E61" s="17">
        <v>86</v>
      </c>
      <c r="F61" s="17">
        <v>73</v>
      </c>
      <c r="G61" s="5"/>
      <c r="H61" s="22">
        <v>34</v>
      </c>
      <c r="I61" s="22">
        <v>81</v>
      </c>
      <c r="J61" s="22">
        <v>92</v>
      </c>
      <c r="K61" s="5"/>
      <c r="L61" s="22">
        <v>16</v>
      </c>
      <c r="M61" s="24">
        <v>41</v>
      </c>
      <c r="N61" s="22">
        <v>92</v>
      </c>
      <c r="O61" s="6"/>
    </row>
    <row r="62" spans="4:15" x14ac:dyDescent="0.25">
      <c r="D62" s="16">
        <v>10</v>
      </c>
      <c r="E62" s="17">
        <v>36</v>
      </c>
      <c r="F62" s="17">
        <v>152</v>
      </c>
      <c r="G62" s="5"/>
      <c r="H62" s="22">
        <v>12</v>
      </c>
      <c r="I62" s="22">
        <v>124</v>
      </c>
      <c r="J62" s="22">
        <v>91</v>
      </c>
      <c r="K62" s="5"/>
      <c r="L62" s="22">
        <v>52</v>
      </c>
      <c r="M62" s="24">
        <v>37</v>
      </c>
      <c r="N62" s="22">
        <v>117</v>
      </c>
      <c r="O62" s="6"/>
    </row>
    <row r="63" spans="4:15" x14ac:dyDescent="0.25">
      <c r="D63" s="17">
        <v>33</v>
      </c>
      <c r="E63" s="17">
        <v>16</v>
      </c>
      <c r="F63" s="17">
        <v>38</v>
      </c>
      <c r="G63" s="5"/>
      <c r="H63" s="22">
        <v>23</v>
      </c>
      <c r="I63" s="22">
        <v>91</v>
      </c>
      <c r="J63" s="22">
        <v>137</v>
      </c>
      <c r="K63" s="5"/>
      <c r="L63" s="22">
        <v>51</v>
      </c>
      <c r="M63" s="24">
        <v>38</v>
      </c>
      <c r="N63" s="22">
        <v>128</v>
      </c>
      <c r="O63" s="6"/>
    </row>
    <row r="64" spans="4:15" ht="15.75" thickBot="1" x14ac:dyDescent="0.3">
      <c r="D64" s="17">
        <v>39</v>
      </c>
      <c r="E64" s="17">
        <v>54</v>
      </c>
      <c r="F64" s="17">
        <v>46</v>
      </c>
      <c r="G64" s="5"/>
      <c r="H64" s="22">
        <v>177</v>
      </c>
      <c r="I64" s="22">
        <v>99</v>
      </c>
      <c r="J64" s="22">
        <v>130</v>
      </c>
      <c r="K64" s="5"/>
      <c r="L64" s="22">
        <v>21</v>
      </c>
      <c r="M64" s="24">
        <v>23</v>
      </c>
      <c r="N64" s="22">
        <v>33</v>
      </c>
      <c r="O64" s="6"/>
    </row>
    <row r="65" spans="4:15" x14ac:dyDescent="0.25">
      <c r="D65" s="17">
        <v>6</v>
      </c>
      <c r="E65" s="17">
        <v>49</v>
      </c>
      <c r="F65" s="17">
        <v>110</v>
      </c>
      <c r="G65" s="5"/>
      <c r="H65" s="22">
        <v>167</v>
      </c>
      <c r="I65" s="15">
        <v>87</v>
      </c>
      <c r="J65" s="16">
        <v>66</v>
      </c>
      <c r="K65" s="5"/>
      <c r="L65" s="22">
        <v>47</v>
      </c>
      <c r="M65" s="24">
        <v>74</v>
      </c>
      <c r="N65" s="22">
        <v>144</v>
      </c>
      <c r="O65" s="6"/>
    </row>
    <row r="66" spans="4:15" x14ac:dyDescent="0.25">
      <c r="D66" s="17">
        <v>88</v>
      </c>
      <c r="E66" s="17">
        <v>124</v>
      </c>
      <c r="F66" s="17">
        <v>58</v>
      </c>
      <c r="G66" s="5"/>
      <c r="H66" s="22">
        <v>11</v>
      </c>
      <c r="I66" s="15">
        <v>30</v>
      </c>
      <c r="J66" s="17">
        <v>0</v>
      </c>
      <c r="K66" s="5"/>
      <c r="L66" s="22">
        <v>30</v>
      </c>
      <c r="M66" s="24">
        <v>6</v>
      </c>
      <c r="N66" s="22">
        <v>0</v>
      </c>
      <c r="O66" s="6"/>
    </row>
    <row r="67" spans="4:15" x14ac:dyDescent="0.25">
      <c r="D67" s="17">
        <v>134</v>
      </c>
      <c r="E67" s="17">
        <v>80</v>
      </c>
      <c r="F67" s="17">
        <v>48</v>
      </c>
      <c r="G67" s="5"/>
      <c r="H67" s="22">
        <v>30</v>
      </c>
      <c r="I67" s="15">
        <v>17</v>
      </c>
      <c r="J67" s="17">
        <v>94</v>
      </c>
      <c r="K67" s="5"/>
      <c r="L67" s="22">
        <v>5</v>
      </c>
      <c r="M67" s="24">
        <v>38</v>
      </c>
      <c r="N67" s="22">
        <v>7</v>
      </c>
      <c r="O67" s="6"/>
    </row>
    <row r="68" spans="4:15" x14ac:dyDescent="0.25">
      <c r="D68" s="17">
        <v>107</v>
      </c>
      <c r="E68" s="17">
        <v>105</v>
      </c>
      <c r="F68" s="17">
        <v>66</v>
      </c>
      <c r="G68" s="5"/>
      <c r="H68" s="22">
        <v>43</v>
      </c>
      <c r="I68" s="15">
        <v>10</v>
      </c>
      <c r="J68" s="17">
        <v>90</v>
      </c>
      <c r="K68" s="5"/>
      <c r="L68" s="22">
        <v>15</v>
      </c>
      <c r="M68" s="24">
        <v>45</v>
      </c>
      <c r="N68" s="22">
        <v>33</v>
      </c>
      <c r="O68" s="6"/>
    </row>
    <row r="69" spans="4:15" x14ac:dyDescent="0.25">
      <c r="D69" s="17">
        <v>173</v>
      </c>
      <c r="E69" s="17">
        <v>108</v>
      </c>
      <c r="F69" s="17">
        <v>166</v>
      </c>
      <c r="G69" s="5"/>
      <c r="H69" s="22">
        <v>5</v>
      </c>
      <c r="I69" s="15">
        <v>109</v>
      </c>
      <c r="J69" s="17">
        <v>4</v>
      </c>
      <c r="K69" s="5"/>
      <c r="L69" s="22">
        <v>8</v>
      </c>
      <c r="M69" s="24">
        <v>95</v>
      </c>
      <c r="N69" s="22">
        <v>91</v>
      </c>
      <c r="O69" s="6"/>
    </row>
    <row r="70" spans="4:15" x14ac:dyDescent="0.25">
      <c r="D70" s="17">
        <v>104</v>
      </c>
      <c r="E70" s="17">
        <v>7</v>
      </c>
      <c r="F70" s="17">
        <v>71</v>
      </c>
      <c r="G70" s="5"/>
      <c r="H70" s="22">
        <v>35</v>
      </c>
      <c r="I70" s="15">
        <v>122</v>
      </c>
      <c r="J70" s="17">
        <v>118</v>
      </c>
      <c r="K70" s="5"/>
      <c r="L70" s="22">
        <v>58</v>
      </c>
      <c r="M70" s="24">
        <v>7</v>
      </c>
      <c r="N70" s="22">
        <v>82</v>
      </c>
      <c r="O70" s="6"/>
    </row>
    <row r="71" spans="4:15" ht="15.75" thickBot="1" x14ac:dyDescent="0.3">
      <c r="D71" s="17">
        <v>115</v>
      </c>
      <c r="E71" s="17">
        <v>0</v>
      </c>
      <c r="F71" s="17">
        <v>37</v>
      </c>
      <c r="G71" s="5"/>
      <c r="H71" s="22">
        <v>69</v>
      </c>
      <c r="I71" s="15">
        <v>91</v>
      </c>
      <c r="J71" s="17">
        <v>23</v>
      </c>
      <c r="K71" s="5"/>
      <c r="L71" s="22">
        <v>17</v>
      </c>
      <c r="M71" s="24">
        <v>91</v>
      </c>
      <c r="N71" s="22">
        <v>108</v>
      </c>
      <c r="O71" s="6"/>
    </row>
    <row r="72" spans="4:15" x14ac:dyDescent="0.25">
      <c r="D72" s="17">
        <v>57</v>
      </c>
      <c r="E72" s="17">
        <v>80</v>
      </c>
      <c r="F72" s="17">
        <v>62</v>
      </c>
      <c r="G72" s="6"/>
      <c r="H72" s="22">
        <v>116</v>
      </c>
      <c r="I72" s="15">
        <v>13</v>
      </c>
      <c r="J72" s="17">
        <v>27</v>
      </c>
      <c r="K72" s="5"/>
      <c r="L72" s="16">
        <v>26</v>
      </c>
      <c r="M72" s="24">
        <v>40</v>
      </c>
      <c r="N72" s="22">
        <v>100</v>
      </c>
      <c r="O72" s="6"/>
    </row>
    <row r="73" spans="4:15" x14ac:dyDescent="0.25">
      <c r="D73" s="17">
        <v>8</v>
      </c>
      <c r="E73" s="17">
        <v>123</v>
      </c>
      <c r="F73" s="17">
        <v>90</v>
      </c>
      <c r="G73" s="6"/>
      <c r="H73" s="22">
        <v>1</v>
      </c>
      <c r="I73" s="15">
        <v>15</v>
      </c>
      <c r="J73" s="17">
        <v>90</v>
      </c>
      <c r="K73" s="5"/>
      <c r="L73" s="17">
        <v>0</v>
      </c>
      <c r="M73" s="24">
        <v>85</v>
      </c>
      <c r="N73" s="22">
        <v>102</v>
      </c>
      <c r="O73" s="6"/>
    </row>
    <row r="74" spans="4:15" x14ac:dyDescent="0.25">
      <c r="D74" s="17">
        <v>57</v>
      </c>
      <c r="E74" s="17">
        <v>76</v>
      </c>
      <c r="F74" s="17">
        <v>52</v>
      </c>
      <c r="G74" s="6"/>
      <c r="H74" s="22">
        <v>16</v>
      </c>
      <c r="I74" s="15">
        <v>68</v>
      </c>
      <c r="J74" s="17">
        <v>90</v>
      </c>
      <c r="K74" s="5"/>
      <c r="L74" s="17">
        <v>69</v>
      </c>
      <c r="M74" s="24">
        <v>67</v>
      </c>
      <c r="N74" s="22">
        <v>22</v>
      </c>
      <c r="O74" s="6"/>
    </row>
    <row r="75" spans="4:15" x14ac:dyDescent="0.25">
      <c r="D75" s="17">
        <v>70</v>
      </c>
      <c r="E75" s="17">
        <v>120</v>
      </c>
      <c r="F75" s="17">
        <v>82</v>
      </c>
      <c r="G75" s="5"/>
      <c r="H75" s="22">
        <v>108</v>
      </c>
      <c r="I75" s="15">
        <v>140</v>
      </c>
      <c r="J75" s="17">
        <v>168</v>
      </c>
      <c r="K75" s="5"/>
      <c r="L75" s="17">
        <v>4</v>
      </c>
      <c r="M75" s="24">
        <v>0</v>
      </c>
      <c r="N75" s="22">
        <v>6</v>
      </c>
      <c r="O75" s="6"/>
    </row>
    <row r="76" spans="4:15" ht="15.75" thickBot="1" x14ac:dyDescent="0.3">
      <c r="D76" s="17">
        <v>94</v>
      </c>
      <c r="E76" s="17">
        <v>58</v>
      </c>
      <c r="F76" s="17">
        <v>34</v>
      </c>
      <c r="G76" s="5"/>
      <c r="H76" s="22">
        <v>90</v>
      </c>
      <c r="I76" s="15">
        <v>40</v>
      </c>
      <c r="J76" s="17">
        <v>17</v>
      </c>
      <c r="K76" s="5"/>
      <c r="L76" s="17">
        <v>176</v>
      </c>
      <c r="M76" s="24">
        <v>7</v>
      </c>
      <c r="N76" s="22">
        <v>0</v>
      </c>
      <c r="O76" s="6"/>
    </row>
    <row r="77" spans="4:15" x14ac:dyDescent="0.25">
      <c r="D77" s="17">
        <v>67</v>
      </c>
      <c r="E77" s="17">
        <v>92</v>
      </c>
      <c r="F77" s="17">
        <v>0</v>
      </c>
      <c r="G77" s="5"/>
      <c r="H77" s="15">
        <v>3</v>
      </c>
      <c r="I77" s="25">
        <v>74</v>
      </c>
      <c r="J77" s="17">
        <v>87</v>
      </c>
      <c r="K77" s="5"/>
      <c r="L77" s="17">
        <v>16</v>
      </c>
      <c r="M77" s="24">
        <v>21</v>
      </c>
      <c r="N77" s="22">
        <v>102</v>
      </c>
      <c r="O77" s="6"/>
    </row>
    <row r="78" spans="4:15" ht="15.75" thickBot="1" x14ac:dyDescent="0.3">
      <c r="D78" s="17">
        <v>0</v>
      </c>
      <c r="E78" s="17">
        <v>178</v>
      </c>
      <c r="F78" s="17">
        <v>95</v>
      </c>
      <c r="G78" s="5"/>
      <c r="H78" s="15">
        <v>130</v>
      </c>
      <c r="I78" s="26">
        <v>4</v>
      </c>
      <c r="J78" s="17">
        <v>110</v>
      </c>
      <c r="K78" s="5"/>
      <c r="L78" s="17">
        <v>7</v>
      </c>
      <c r="M78" s="24">
        <v>17</v>
      </c>
      <c r="N78" s="22">
        <v>127</v>
      </c>
      <c r="O78" s="6"/>
    </row>
    <row r="79" spans="4:15" x14ac:dyDescent="0.25">
      <c r="D79" s="17">
        <v>145</v>
      </c>
      <c r="E79" s="17">
        <v>150</v>
      </c>
      <c r="F79" s="17">
        <v>124</v>
      </c>
      <c r="G79" s="5"/>
      <c r="H79" s="15">
        <v>84</v>
      </c>
      <c r="I79" s="26">
        <v>114</v>
      </c>
      <c r="J79" s="17">
        <v>95</v>
      </c>
      <c r="K79" s="5"/>
      <c r="L79" s="17">
        <v>18</v>
      </c>
      <c r="M79" s="24">
        <v>81</v>
      </c>
      <c r="N79" s="16">
        <v>148</v>
      </c>
      <c r="O79" s="6"/>
    </row>
    <row r="80" spans="4:15" x14ac:dyDescent="0.25">
      <c r="D80" s="17">
        <v>37</v>
      </c>
      <c r="E80" s="17">
        <v>70</v>
      </c>
      <c r="F80" s="17">
        <v>99</v>
      </c>
      <c r="G80" s="5"/>
      <c r="H80" s="15">
        <v>16</v>
      </c>
      <c r="I80" s="26">
        <v>74</v>
      </c>
      <c r="J80" s="17">
        <v>70</v>
      </c>
      <c r="K80" s="5"/>
      <c r="L80" s="17">
        <v>10</v>
      </c>
      <c r="M80" s="24">
        <v>97</v>
      </c>
      <c r="N80" s="17">
        <v>62</v>
      </c>
      <c r="O80" s="6"/>
    </row>
    <row r="81" spans="4:15" x14ac:dyDescent="0.25">
      <c r="D81" s="17">
        <v>17</v>
      </c>
      <c r="E81" s="17">
        <v>54</v>
      </c>
      <c r="F81" s="17">
        <v>80</v>
      </c>
      <c r="G81" s="5"/>
      <c r="H81" s="15">
        <v>118</v>
      </c>
      <c r="I81" s="26">
        <v>28</v>
      </c>
      <c r="J81" s="17">
        <v>165</v>
      </c>
      <c r="K81" s="5"/>
      <c r="L81" s="17">
        <v>90</v>
      </c>
      <c r="M81" s="24">
        <v>95</v>
      </c>
      <c r="N81" s="17">
        <v>144</v>
      </c>
      <c r="O81" s="6"/>
    </row>
    <row r="82" spans="4:15" x14ac:dyDescent="0.25">
      <c r="D82" s="17">
        <v>14</v>
      </c>
      <c r="E82" s="17">
        <v>48</v>
      </c>
      <c r="F82" s="17">
        <v>80</v>
      </c>
      <c r="G82" s="5"/>
      <c r="H82" s="15">
        <v>96</v>
      </c>
      <c r="I82" s="26">
        <v>9</v>
      </c>
      <c r="J82" s="17">
        <v>63</v>
      </c>
      <c r="K82" s="5"/>
      <c r="L82" s="17">
        <v>11</v>
      </c>
      <c r="M82" s="24">
        <v>130</v>
      </c>
      <c r="N82" s="17">
        <v>96</v>
      </c>
      <c r="O82" s="6"/>
    </row>
    <row r="83" spans="4:15" x14ac:dyDescent="0.25">
      <c r="D83" s="17">
        <v>59</v>
      </c>
      <c r="E83" s="17">
        <v>104</v>
      </c>
      <c r="F83" s="17">
        <v>119</v>
      </c>
      <c r="G83" s="5"/>
      <c r="H83" s="15">
        <v>40</v>
      </c>
      <c r="I83" s="26">
        <v>24</v>
      </c>
      <c r="J83" s="17">
        <v>84</v>
      </c>
      <c r="K83" s="5"/>
      <c r="L83" s="17">
        <v>29</v>
      </c>
      <c r="M83" s="24">
        <v>95</v>
      </c>
      <c r="N83" s="17">
        <v>36</v>
      </c>
      <c r="O83" s="6"/>
    </row>
    <row r="84" spans="4:15" x14ac:dyDescent="0.25">
      <c r="D84" s="17">
        <v>40</v>
      </c>
      <c r="E84" s="17">
        <v>151</v>
      </c>
      <c r="F84" s="17">
        <v>52</v>
      </c>
      <c r="G84" s="5"/>
      <c r="H84" s="15">
        <v>14</v>
      </c>
      <c r="I84" s="26">
        <v>145</v>
      </c>
      <c r="J84" s="17">
        <v>147</v>
      </c>
      <c r="K84" s="5"/>
      <c r="L84" s="17">
        <v>48</v>
      </c>
      <c r="M84" s="24">
        <v>94</v>
      </c>
      <c r="N84" s="17">
        <v>7</v>
      </c>
      <c r="O84" s="6"/>
    </row>
    <row r="85" spans="4:15" ht="15.75" thickBot="1" x14ac:dyDescent="0.3">
      <c r="D85" s="17">
        <v>144</v>
      </c>
      <c r="E85" s="17">
        <v>93</v>
      </c>
      <c r="F85" s="17">
        <v>23</v>
      </c>
      <c r="G85" s="5"/>
      <c r="H85" s="15">
        <v>45</v>
      </c>
      <c r="I85" s="26">
        <v>9</v>
      </c>
      <c r="J85" s="17">
        <v>1</v>
      </c>
      <c r="K85" s="5"/>
      <c r="L85" s="17">
        <v>136</v>
      </c>
      <c r="M85" s="24">
        <v>27</v>
      </c>
      <c r="N85" s="17">
        <v>135</v>
      </c>
      <c r="O85" s="6"/>
    </row>
    <row r="86" spans="4:15" x14ac:dyDescent="0.25">
      <c r="D86" s="17">
        <v>88</v>
      </c>
      <c r="E86" s="17">
        <v>93</v>
      </c>
      <c r="F86" s="17">
        <v>0</v>
      </c>
      <c r="G86" s="5"/>
      <c r="H86" s="15">
        <v>38</v>
      </c>
      <c r="I86" s="26">
        <v>164</v>
      </c>
      <c r="J86" s="17">
        <v>155</v>
      </c>
      <c r="K86" s="5"/>
      <c r="L86" s="26">
        <v>61</v>
      </c>
      <c r="M86" s="25">
        <v>11</v>
      </c>
      <c r="N86" s="17">
        <v>21</v>
      </c>
      <c r="O86" s="6"/>
    </row>
    <row r="87" spans="4:15" x14ac:dyDescent="0.25">
      <c r="D87" s="17">
        <v>21</v>
      </c>
      <c r="E87" s="17">
        <v>98</v>
      </c>
      <c r="F87" s="17">
        <v>49</v>
      </c>
      <c r="G87" s="6"/>
      <c r="H87" s="15">
        <v>15</v>
      </c>
      <c r="I87" s="26">
        <v>10</v>
      </c>
      <c r="J87" s="17">
        <v>133</v>
      </c>
      <c r="K87" s="5"/>
      <c r="L87" s="26">
        <v>40</v>
      </c>
      <c r="M87" s="26">
        <v>151</v>
      </c>
      <c r="N87" s="17">
        <v>96</v>
      </c>
      <c r="O87" s="6"/>
    </row>
    <row r="88" spans="4:15" x14ac:dyDescent="0.25">
      <c r="D88" s="17">
        <v>59</v>
      </c>
      <c r="E88" s="17">
        <v>3</v>
      </c>
      <c r="F88" s="17">
        <v>154</v>
      </c>
      <c r="G88" s="6"/>
      <c r="H88" s="15">
        <v>102</v>
      </c>
      <c r="I88" s="26">
        <v>90</v>
      </c>
      <c r="J88" s="17">
        <v>89</v>
      </c>
      <c r="K88" s="5"/>
      <c r="L88" s="26">
        <v>0</v>
      </c>
      <c r="M88" s="26">
        <v>57</v>
      </c>
      <c r="N88" s="17">
        <v>99</v>
      </c>
      <c r="O88" s="6"/>
    </row>
    <row r="89" spans="4:15" x14ac:dyDescent="0.25">
      <c r="D89" s="17">
        <v>62</v>
      </c>
      <c r="E89" s="17">
        <v>68</v>
      </c>
      <c r="F89" s="17">
        <v>70</v>
      </c>
      <c r="G89" s="6"/>
      <c r="H89" s="15">
        <v>97</v>
      </c>
      <c r="I89" s="26">
        <v>0</v>
      </c>
      <c r="J89" s="17">
        <v>39</v>
      </c>
      <c r="K89" s="5"/>
      <c r="L89" s="26">
        <v>46</v>
      </c>
      <c r="M89" s="26">
        <v>20</v>
      </c>
      <c r="N89" s="17">
        <v>0</v>
      </c>
      <c r="O89" s="6"/>
    </row>
    <row r="90" spans="4:15" x14ac:dyDescent="0.25">
      <c r="D90" s="17">
        <v>124</v>
      </c>
      <c r="E90" s="17">
        <v>84</v>
      </c>
      <c r="F90" s="17">
        <v>79</v>
      </c>
      <c r="G90" s="5"/>
      <c r="H90" s="15">
        <v>1</v>
      </c>
      <c r="I90" s="26">
        <v>0</v>
      </c>
      <c r="J90" s="17">
        <v>22</v>
      </c>
      <c r="K90" s="5"/>
      <c r="L90" s="26">
        <v>18</v>
      </c>
      <c r="M90" s="26">
        <v>67</v>
      </c>
      <c r="N90" s="17">
        <v>38</v>
      </c>
      <c r="O90" s="6"/>
    </row>
    <row r="91" spans="4:15" ht="15.75" thickBot="1" x14ac:dyDescent="0.3">
      <c r="D91" s="17">
        <v>41</v>
      </c>
      <c r="E91" s="17">
        <v>100</v>
      </c>
      <c r="F91" s="17">
        <v>89</v>
      </c>
      <c r="G91" s="5"/>
      <c r="H91" s="15">
        <v>22</v>
      </c>
      <c r="I91" s="26">
        <v>90</v>
      </c>
      <c r="J91" s="17">
        <v>18</v>
      </c>
      <c r="K91" s="5"/>
      <c r="L91" s="26">
        <v>172</v>
      </c>
      <c r="M91" s="26">
        <v>2</v>
      </c>
      <c r="N91" s="17">
        <v>19</v>
      </c>
      <c r="O91" s="6"/>
    </row>
    <row r="92" spans="4:15" x14ac:dyDescent="0.25">
      <c r="D92" s="17">
        <v>90</v>
      </c>
      <c r="E92" s="17">
        <v>110</v>
      </c>
      <c r="F92" s="17">
        <v>58</v>
      </c>
      <c r="G92" s="5"/>
      <c r="H92" s="25">
        <v>40</v>
      </c>
      <c r="I92" s="26">
        <v>53</v>
      </c>
      <c r="J92" s="17">
        <v>20</v>
      </c>
      <c r="K92" s="5"/>
      <c r="L92" s="26">
        <v>0</v>
      </c>
      <c r="M92" s="26">
        <v>19</v>
      </c>
      <c r="N92" s="17">
        <v>9</v>
      </c>
      <c r="O92" s="6"/>
    </row>
    <row r="93" spans="4:15" x14ac:dyDescent="0.25">
      <c r="D93" s="17">
        <v>23</v>
      </c>
      <c r="E93" s="17">
        <v>142</v>
      </c>
      <c r="F93" s="17">
        <v>25</v>
      </c>
      <c r="G93" s="5"/>
      <c r="H93" s="26">
        <v>175</v>
      </c>
      <c r="I93" s="26">
        <v>29</v>
      </c>
      <c r="J93" s="17">
        <v>15</v>
      </c>
      <c r="K93" s="5"/>
      <c r="L93" s="26">
        <v>30</v>
      </c>
      <c r="M93" s="26">
        <v>35</v>
      </c>
      <c r="N93" s="17">
        <v>50</v>
      </c>
      <c r="O93" s="6"/>
    </row>
    <row r="94" spans="4:15" x14ac:dyDescent="0.25">
      <c r="D94" s="17">
        <v>38</v>
      </c>
      <c r="E94" s="17">
        <v>153</v>
      </c>
      <c r="F94" s="17">
        <v>8</v>
      </c>
      <c r="G94" s="5"/>
      <c r="H94" s="26">
        <v>0</v>
      </c>
      <c r="I94" s="26">
        <v>3</v>
      </c>
      <c r="J94" s="17">
        <v>106</v>
      </c>
      <c r="K94" s="5"/>
      <c r="L94" s="26">
        <v>26</v>
      </c>
      <c r="M94" s="26">
        <v>32</v>
      </c>
      <c r="N94" s="17">
        <v>124</v>
      </c>
      <c r="O94" s="6"/>
    </row>
    <row r="95" spans="4:15" x14ac:dyDescent="0.25">
      <c r="D95" s="17">
        <v>7</v>
      </c>
      <c r="E95" s="17">
        <v>89</v>
      </c>
      <c r="F95" s="17">
        <v>57</v>
      </c>
      <c r="G95" s="5"/>
      <c r="H95" s="26">
        <v>0</v>
      </c>
      <c r="I95" s="26">
        <v>0</v>
      </c>
      <c r="J95" s="17">
        <v>13</v>
      </c>
      <c r="K95" s="5"/>
      <c r="L95" s="26">
        <v>19</v>
      </c>
      <c r="M95" s="26">
        <v>42</v>
      </c>
      <c r="N95" s="17">
        <v>6</v>
      </c>
      <c r="O95" s="6"/>
    </row>
    <row r="96" spans="4:15" x14ac:dyDescent="0.25">
      <c r="D96" s="17">
        <v>0</v>
      </c>
      <c r="E96" s="17">
        <v>57</v>
      </c>
      <c r="F96" s="17">
        <v>19</v>
      </c>
      <c r="G96" s="5"/>
      <c r="H96" s="26">
        <v>30</v>
      </c>
      <c r="I96" s="26">
        <v>19</v>
      </c>
      <c r="J96" s="17">
        <v>15</v>
      </c>
      <c r="K96" s="5"/>
      <c r="L96" s="26">
        <v>3</v>
      </c>
      <c r="M96" s="26">
        <v>75</v>
      </c>
      <c r="N96" s="17">
        <v>0</v>
      </c>
      <c r="O96" s="6"/>
    </row>
    <row r="97" spans="4:15" x14ac:dyDescent="0.25">
      <c r="D97" s="17">
        <v>26</v>
      </c>
      <c r="E97" s="17">
        <v>25</v>
      </c>
      <c r="F97" s="17">
        <v>49</v>
      </c>
      <c r="G97" s="5"/>
      <c r="H97" s="26">
        <v>33</v>
      </c>
      <c r="I97" s="26">
        <v>31</v>
      </c>
      <c r="J97" s="17">
        <v>144</v>
      </c>
      <c r="K97" s="5"/>
      <c r="L97" s="26">
        <v>63</v>
      </c>
      <c r="M97" s="26">
        <v>57</v>
      </c>
      <c r="N97" s="17">
        <v>6</v>
      </c>
      <c r="O97" s="6"/>
    </row>
    <row r="98" spans="4:15" x14ac:dyDescent="0.25">
      <c r="D98" s="17">
        <v>7</v>
      </c>
      <c r="E98" s="17">
        <v>71</v>
      </c>
      <c r="F98" s="17">
        <v>15</v>
      </c>
      <c r="G98" s="5"/>
      <c r="H98" s="26">
        <v>5</v>
      </c>
      <c r="I98" s="26">
        <v>62</v>
      </c>
      <c r="J98" s="17">
        <v>41</v>
      </c>
      <c r="K98" s="5"/>
      <c r="L98" s="26">
        <v>3</v>
      </c>
      <c r="M98" s="26">
        <v>0</v>
      </c>
      <c r="N98" s="17">
        <v>0</v>
      </c>
      <c r="O98" s="6"/>
    </row>
    <row r="99" spans="4:15" x14ac:dyDescent="0.25">
      <c r="D99" s="17">
        <v>91</v>
      </c>
      <c r="E99" s="17">
        <v>84</v>
      </c>
      <c r="F99" s="17">
        <v>37</v>
      </c>
      <c r="G99" s="5"/>
      <c r="H99" s="26">
        <v>6</v>
      </c>
      <c r="I99" s="26">
        <v>83</v>
      </c>
      <c r="J99" s="17">
        <v>16</v>
      </c>
      <c r="K99" s="5"/>
      <c r="L99" s="26">
        <v>11</v>
      </c>
      <c r="M99" s="26">
        <v>18</v>
      </c>
      <c r="N99" s="17">
        <v>0</v>
      </c>
      <c r="O99" s="6"/>
    </row>
    <row r="100" spans="4:15" x14ac:dyDescent="0.25">
      <c r="D100" s="17">
        <v>136</v>
      </c>
      <c r="E100" s="17">
        <v>141</v>
      </c>
      <c r="F100" s="17">
        <v>58</v>
      </c>
      <c r="G100" s="5"/>
      <c r="H100" s="26">
        <v>28</v>
      </c>
      <c r="I100" s="26">
        <v>90</v>
      </c>
      <c r="J100" s="17">
        <v>6</v>
      </c>
      <c r="K100" s="5"/>
      <c r="L100" s="26">
        <v>8</v>
      </c>
      <c r="M100" s="26">
        <v>98</v>
      </c>
      <c r="N100" s="17">
        <v>43</v>
      </c>
      <c r="O100" s="6"/>
    </row>
    <row r="101" spans="4:15" x14ac:dyDescent="0.25">
      <c r="D101" s="17">
        <v>82</v>
      </c>
      <c r="E101" s="17">
        <v>61</v>
      </c>
      <c r="F101" s="17">
        <v>45</v>
      </c>
      <c r="G101" s="5"/>
      <c r="H101" s="26">
        <v>132</v>
      </c>
      <c r="I101" s="26">
        <v>110</v>
      </c>
      <c r="J101" s="17">
        <v>10</v>
      </c>
      <c r="K101" s="5"/>
      <c r="L101" s="26">
        <v>72</v>
      </c>
      <c r="M101" s="26">
        <v>5</v>
      </c>
      <c r="N101" s="17">
        <v>34</v>
      </c>
      <c r="O101" s="6"/>
    </row>
    <row r="102" spans="4:15" ht="15.75" thickBot="1" x14ac:dyDescent="0.3">
      <c r="D102" s="17">
        <v>71</v>
      </c>
      <c r="E102" s="17">
        <v>145</v>
      </c>
      <c r="F102" s="17">
        <v>30</v>
      </c>
      <c r="G102" s="6"/>
      <c r="H102" s="26">
        <v>90</v>
      </c>
      <c r="I102" s="26">
        <v>37</v>
      </c>
      <c r="J102" s="17">
        <v>97</v>
      </c>
      <c r="K102" s="5"/>
      <c r="L102" s="26">
        <v>0</v>
      </c>
      <c r="M102" s="26">
        <v>35</v>
      </c>
      <c r="N102" s="17">
        <v>29</v>
      </c>
      <c r="O102" s="6"/>
    </row>
    <row r="103" spans="4:15" x14ac:dyDescent="0.25">
      <c r="D103" s="26">
        <v>41</v>
      </c>
      <c r="E103" s="18">
        <v>23</v>
      </c>
      <c r="F103" s="30">
        <v>66</v>
      </c>
      <c r="G103" s="6"/>
      <c r="H103" s="26">
        <v>88</v>
      </c>
      <c r="I103" s="26">
        <v>115</v>
      </c>
      <c r="J103" s="17">
        <v>15</v>
      </c>
      <c r="K103" s="5"/>
      <c r="L103" s="26">
        <v>10</v>
      </c>
      <c r="M103" s="26">
        <v>26</v>
      </c>
      <c r="N103" s="17">
        <v>100</v>
      </c>
      <c r="O103" s="6"/>
    </row>
    <row r="104" spans="4:15" ht="15.75" thickBot="1" x14ac:dyDescent="0.3">
      <c r="D104" s="26">
        <v>63</v>
      </c>
      <c r="E104" s="19">
        <v>24</v>
      </c>
      <c r="F104" s="30">
        <v>25</v>
      </c>
      <c r="G104" s="6"/>
      <c r="H104" s="26">
        <v>18</v>
      </c>
      <c r="I104" s="26">
        <v>103</v>
      </c>
      <c r="J104" s="17">
        <v>24</v>
      </c>
      <c r="K104" s="5"/>
      <c r="L104" s="26">
        <v>67</v>
      </c>
      <c r="M104" s="26">
        <v>133</v>
      </c>
      <c r="N104" s="17">
        <v>10</v>
      </c>
      <c r="O104" s="6"/>
    </row>
    <row r="105" spans="4:15" x14ac:dyDescent="0.25">
      <c r="D105" s="26">
        <v>88</v>
      </c>
      <c r="E105" s="19">
        <v>114</v>
      </c>
      <c r="F105" s="18">
        <v>27</v>
      </c>
      <c r="G105" s="5"/>
      <c r="H105" s="26">
        <v>22</v>
      </c>
      <c r="I105" s="26">
        <v>49</v>
      </c>
      <c r="J105" s="17">
        <v>73</v>
      </c>
      <c r="K105" s="5"/>
      <c r="L105" s="26">
        <v>22</v>
      </c>
      <c r="M105" s="26">
        <v>59</v>
      </c>
      <c r="N105" s="17">
        <v>98</v>
      </c>
      <c r="O105" s="6"/>
    </row>
    <row r="106" spans="4:15" x14ac:dyDescent="0.25">
      <c r="D106" s="26">
        <v>29</v>
      </c>
      <c r="E106" s="19">
        <v>133</v>
      </c>
      <c r="F106" s="19">
        <v>22</v>
      </c>
      <c r="G106" s="5"/>
      <c r="H106" s="26">
        <v>20</v>
      </c>
      <c r="I106" s="26">
        <v>13</v>
      </c>
      <c r="J106" s="17">
        <v>132</v>
      </c>
      <c r="K106" s="5"/>
      <c r="L106" s="26">
        <v>16</v>
      </c>
      <c r="M106" s="26">
        <v>58</v>
      </c>
      <c r="N106" s="17">
        <v>20</v>
      </c>
      <c r="O106" s="6"/>
    </row>
    <row r="107" spans="4:15" x14ac:dyDescent="0.25">
      <c r="D107" s="26">
        <v>146</v>
      </c>
      <c r="E107" s="19">
        <v>47</v>
      </c>
      <c r="F107" s="19">
        <v>62</v>
      </c>
      <c r="G107" s="5"/>
      <c r="H107" s="26">
        <v>7</v>
      </c>
      <c r="I107" s="26">
        <v>56</v>
      </c>
      <c r="J107" s="17">
        <v>56</v>
      </c>
      <c r="K107" s="5"/>
      <c r="L107" s="26">
        <v>29</v>
      </c>
      <c r="M107" s="26">
        <v>170</v>
      </c>
      <c r="N107" s="17">
        <v>33</v>
      </c>
      <c r="O107" s="6"/>
    </row>
    <row r="108" spans="4:15" ht="15.75" thickBot="1" x14ac:dyDescent="0.3">
      <c r="D108" s="26">
        <v>132</v>
      </c>
      <c r="E108" s="19">
        <v>26</v>
      </c>
      <c r="F108" s="19">
        <v>121</v>
      </c>
      <c r="G108" s="5"/>
      <c r="H108" s="26">
        <v>56</v>
      </c>
      <c r="I108" s="26">
        <v>135</v>
      </c>
      <c r="J108" s="17">
        <v>100</v>
      </c>
      <c r="K108" s="5"/>
      <c r="L108" s="26">
        <v>8</v>
      </c>
      <c r="M108" s="26">
        <v>10</v>
      </c>
      <c r="N108" s="17">
        <v>70</v>
      </c>
      <c r="O108" s="6"/>
    </row>
    <row r="109" spans="4:15" x14ac:dyDescent="0.25">
      <c r="D109" s="18">
        <v>81</v>
      </c>
      <c r="E109" s="19">
        <v>118</v>
      </c>
      <c r="F109" s="19">
        <v>36</v>
      </c>
      <c r="G109" s="5"/>
      <c r="H109" s="26">
        <v>13</v>
      </c>
      <c r="I109" s="26">
        <v>127</v>
      </c>
      <c r="J109" s="17">
        <v>19</v>
      </c>
      <c r="K109" s="5"/>
      <c r="L109" s="26">
        <v>11</v>
      </c>
      <c r="M109" s="26">
        <v>52</v>
      </c>
      <c r="N109" s="17">
        <v>19</v>
      </c>
      <c r="O109" s="6"/>
    </row>
    <row r="110" spans="4:15" x14ac:dyDescent="0.25">
      <c r="D110" s="19">
        <v>113</v>
      </c>
      <c r="E110" s="19">
        <v>15</v>
      </c>
      <c r="F110" s="19">
        <v>24</v>
      </c>
      <c r="G110" s="5"/>
      <c r="H110" s="26">
        <v>7</v>
      </c>
      <c r="I110" s="26">
        <v>156</v>
      </c>
      <c r="J110" s="17">
        <v>117</v>
      </c>
      <c r="K110" s="5"/>
      <c r="L110" s="26">
        <v>11</v>
      </c>
      <c r="M110" s="26">
        <v>46</v>
      </c>
      <c r="N110" s="17">
        <v>56</v>
      </c>
      <c r="O110" s="6"/>
    </row>
    <row r="111" spans="4:15" x14ac:dyDescent="0.25">
      <c r="D111" s="19">
        <v>32</v>
      </c>
      <c r="E111" s="19">
        <v>30</v>
      </c>
      <c r="F111" s="19">
        <v>18</v>
      </c>
      <c r="G111" s="5"/>
      <c r="H111" s="26">
        <v>172</v>
      </c>
      <c r="I111" s="26">
        <v>16</v>
      </c>
      <c r="J111" s="17">
        <v>28</v>
      </c>
      <c r="K111" s="5"/>
      <c r="L111" s="26">
        <v>135</v>
      </c>
      <c r="M111" s="26">
        <v>9</v>
      </c>
      <c r="N111" s="17">
        <v>65</v>
      </c>
      <c r="O111" s="6"/>
    </row>
    <row r="112" spans="4:15" x14ac:dyDescent="0.25">
      <c r="D112" s="19">
        <v>82</v>
      </c>
      <c r="E112" s="19">
        <v>139</v>
      </c>
      <c r="F112" s="19">
        <v>38</v>
      </c>
      <c r="G112" s="5"/>
      <c r="H112" s="26">
        <v>48</v>
      </c>
      <c r="I112" s="26">
        <v>167</v>
      </c>
      <c r="J112" s="17">
        <v>1</v>
      </c>
      <c r="K112" s="5"/>
      <c r="L112" s="26">
        <v>10</v>
      </c>
      <c r="M112" s="26">
        <v>118</v>
      </c>
      <c r="N112" s="17">
        <v>0</v>
      </c>
      <c r="O112" s="6"/>
    </row>
    <row r="113" spans="4:15" x14ac:dyDescent="0.25">
      <c r="D113" s="19">
        <v>59</v>
      </c>
      <c r="E113" s="19">
        <v>15</v>
      </c>
      <c r="F113" s="19">
        <v>102</v>
      </c>
      <c r="G113" s="5"/>
      <c r="H113" s="26">
        <v>23</v>
      </c>
      <c r="I113" s="26">
        <v>1</v>
      </c>
      <c r="J113" s="17">
        <v>70</v>
      </c>
      <c r="K113" s="5"/>
      <c r="L113" s="26">
        <v>10</v>
      </c>
      <c r="M113" s="26">
        <v>13</v>
      </c>
      <c r="N113" s="17">
        <v>29</v>
      </c>
      <c r="O113" s="6"/>
    </row>
    <row r="114" spans="4:15" x14ac:dyDescent="0.25">
      <c r="D114" s="19">
        <v>32</v>
      </c>
      <c r="E114" s="19">
        <v>143</v>
      </c>
      <c r="F114" s="19">
        <v>25</v>
      </c>
      <c r="G114" s="5"/>
      <c r="H114" s="26">
        <v>46</v>
      </c>
      <c r="I114" s="26">
        <v>123</v>
      </c>
      <c r="J114" s="17">
        <v>100</v>
      </c>
      <c r="K114" s="5"/>
      <c r="L114" s="26">
        <v>14</v>
      </c>
      <c r="M114" s="26">
        <v>0</v>
      </c>
      <c r="N114" s="17">
        <v>13</v>
      </c>
      <c r="O114" s="6"/>
    </row>
    <row r="115" spans="4:15" x14ac:dyDescent="0.25">
      <c r="D115" s="19">
        <v>22</v>
      </c>
      <c r="E115" s="19">
        <v>73</v>
      </c>
      <c r="F115" s="19">
        <v>82</v>
      </c>
      <c r="G115" s="5"/>
      <c r="H115" s="26">
        <v>37</v>
      </c>
      <c r="I115" s="26">
        <v>91</v>
      </c>
      <c r="J115" s="17">
        <v>60</v>
      </c>
      <c r="K115" s="5"/>
      <c r="L115" s="26">
        <v>132</v>
      </c>
      <c r="M115" s="26">
        <v>17</v>
      </c>
      <c r="N115" s="17">
        <v>0</v>
      </c>
      <c r="O115" s="6"/>
    </row>
    <row r="116" spans="4:15" x14ac:dyDescent="0.25">
      <c r="D116" s="19">
        <v>36</v>
      </c>
      <c r="E116" s="19">
        <v>135</v>
      </c>
      <c r="F116" s="19">
        <v>83</v>
      </c>
      <c r="G116" s="5"/>
      <c r="H116" s="26">
        <v>19</v>
      </c>
      <c r="I116" s="26">
        <v>15</v>
      </c>
      <c r="J116" s="17">
        <v>70</v>
      </c>
      <c r="K116" s="5"/>
      <c r="L116" s="26">
        <v>42</v>
      </c>
      <c r="M116" s="26">
        <v>0</v>
      </c>
      <c r="N116" s="17">
        <v>22</v>
      </c>
      <c r="O116" s="6"/>
    </row>
    <row r="117" spans="4:15" x14ac:dyDescent="0.25">
      <c r="D117" s="19">
        <v>124</v>
      </c>
      <c r="E117" s="19">
        <v>54</v>
      </c>
      <c r="F117" s="19">
        <v>92</v>
      </c>
      <c r="G117" s="6"/>
      <c r="H117" s="26">
        <v>148</v>
      </c>
      <c r="I117" s="26">
        <v>135</v>
      </c>
      <c r="J117" s="17">
        <v>64</v>
      </c>
      <c r="K117" s="5"/>
      <c r="L117" s="26">
        <v>16</v>
      </c>
      <c r="M117" s="26">
        <v>136</v>
      </c>
      <c r="N117" s="17">
        <v>77</v>
      </c>
      <c r="O117" s="6"/>
    </row>
    <row r="118" spans="4:15" x14ac:dyDescent="0.25">
      <c r="D118" s="19">
        <v>106</v>
      </c>
      <c r="E118" s="19">
        <v>129</v>
      </c>
      <c r="F118" s="19">
        <v>64</v>
      </c>
      <c r="G118" s="6"/>
      <c r="H118" s="26">
        <v>131</v>
      </c>
      <c r="I118" s="26">
        <v>24</v>
      </c>
      <c r="J118" s="17">
        <v>47</v>
      </c>
      <c r="K118" s="5"/>
      <c r="L118" s="26">
        <v>12</v>
      </c>
      <c r="M118" s="26">
        <v>45</v>
      </c>
      <c r="N118" s="17">
        <v>10</v>
      </c>
      <c r="O118" s="6"/>
    </row>
    <row r="119" spans="4:15" x14ac:dyDescent="0.25">
      <c r="D119" s="19">
        <v>152</v>
      </c>
      <c r="E119" s="19">
        <v>19</v>
      </c>
      <c r="F119" s="19">
        <v>30</v>
      </c>
      <c r="G119" s="6"/>
      <c r="H119" s="26">
        <v>2</v>
      </c>
      <c r="I119" s="26">
        <v>88</v>
      </c>
      <c r="J119" s="17">
        <v>1</v>
      </c>
      <c r="K119" s="5"/>
      <c r="L119" s="26">
        <v>3</v>
      </c>
      <c r="M119" s="26">
        <v>23</v>
      </c>
      <c r="N119" s="17">
        <v>35</v>
      </c>
      <c r="O119" s="6"/>
    </row>
    <row r="120" spans="4:15" x14ac:dyDescent="0.25">
      <c r="D120" s="19">
        <v>71</v>
      </c>
      <c r="E120" s="19">
        <v>66</v>
      </c>
      <c r="F120" s="19">
        <v>71</v>
      </c>
      <c r="G120" s="5"/>
      <c r="H120" s="26">
        <v>12</v>
      </c>
      <c r="I120" s="26">
        <v>99</v>
      </c>
      <c r="J120" s="17">
        <v>90</v>
      </c>
      <c r="K120" s="5"/>
      <c r="L120" s="26">
        <v>43</v>
      </c>
      <c r="M120" s="26">
        <v>13</v>
      </c>
      <c r="N120" s="17">
        <v>97</v>
      </c>
      <c r="O120" s="6"/>
    </row>
    <row r="121" spans="4:15" x14ac:dyDescent="0.25">
      <c r="D121" s="19">
        <v>10</v>
      </c>
      <c r="E121" s="19">
        <v>113</v>
      </c>
      <c r="F121" s="19">
        <v>106</v>
      </c>
      <c r="G121" s="5"/>
      <c r="H121" s="26">
        <v>112</v>
      </c>
      <c r="I121" s="26">
        <v>106</v>
      </c>
      <c r="J121" s="17">
        <v>129</v>
      </c>
      <c r="K121" s="5"/>
      <c r="L121" s="26">
        <v>136</v>
      </c>
      <c r="M121" s="26">
        <v>0</v>
      </c>
      <c r="N121" s="17">
        <v>0.25</v>
      </c>
      <c r="O121" s="6"/>
    </row>
    <row r="122" spans="4:15" x14ac:dyDescent="0.25">
      <c r="D122" s="19">
        <v>12</v>
      </c>
      <c r="E122" s="19">
        <v>68</v>
      </c>
      <c r="F122" s="19">
        <v>26</v>
      </c>
      <c r="G122" s="5"/>
      <c r="H122" s="26">
        <v>0</v>
      </c>
      <c r="I122" s="26">
        <v>103</v>
      </c>
      <c r="J122" s="17">
        <v>76</v>
      </c>
      <c r="K122" s="5"/>
      <c r="L122" s="26">
        <v>45</v>
      </c>
      <c r="M122" s="26">
        <v>16</v>
      </c>
      <c r="N122" s="17">
        <v>60</v>
      </c>
      <c r="O122" s="6"/>
    </row>
    <row r="123" spans="4:15" x14ac:dyDescent="0.25">
      <c r="D123" s="19">
        <v>107</v>
      </c>
      <c r="E123" s="19">
        <v>41</v>
      </c>
      <c r="F123" s="19">
        <v>153</v>
      </c>
      <c r="G123" s="5"/>
      <c r="H123" s="26">
        <v>0</v>
      </c>
      <c r="I123" s="26">
        <v>161</v>
      </c>
      <c r="J123" s="17">
        <v>37</v>
      </c>
      <c r="K123" s="5"/>
      <c r="L123" s="26">
        <v>0</v>
      </c>
      <c r="M123" s="26">
        <v>12</v>
      </c>
      <c r="N123" s="17">
        <v>160</v>
      </c>
      <c r="O123" s="6"/>
    </row>
    <row r="124" spans="4:15" x14ac:dyDescent="0.25">
      <c r="D124" s="19">
        <v>65</v>
      </c>
      <c r="E124" s="19">
        <v>63</v>
      </c>
      <c r="F124" s="19">
        <v>19</v>
      </c>
      <c r="G124" s="5"/>
      <c r="H124" s="26">
        <v>149</v>
      </c>
      <c r="I124" s="26">
        <v>177</v>
      </c>
      <c r="J124" s="17">
        <v>67</v>
      </c>
      <c r="K124" s="5"/>
      <c r="L124" s="26">
        <v>18</v>
      </c>
      <c r="M124" s="26">
        <v>45</v>
      </c>
      <c r="N124" s="17">
        <v>85</v>
      </c>
      <c r="O124" s="6"/>
    </row>
    <row r="125" spans="4:15" x14ac:dyDescent="0.25">
      <c r="D125" s="19">
        <v>120</v>
      </c>
      <c r="E125" s="19">
        <v>148</v>
      </c>
      <c r="F125" s="19">
        <v>29</v>
      </c>
      <c r="G125" s="5"/>
      <c r="H125" s="26">
        <v>8</v>
      </c>
      <c r="I125" s="26">
        <v>0</v>
      </c>
      <c r="J125" s="17">
        <v>48</v>
      </c>
      <c r="K125" s="5"/>
      <c r="L125" s="26">
        <v>0</v>
      </c>
      <c r="M125" s="26">
        <v>27</v>
      </c>
      <c r="N125" s="17">
        <v>140</v>
      </c>
      <c r="O125" s="6"/>
    </row>
    <row r="126" spans="4:15" x14ac:dyDescent="0.25">
      <c r="D126" s="19">
        <v>7</v>
      </c>
      <c r="E126" s="19">
        <v>50</v>
      </c>
      <c r="F126" s="19">
        <v>62</v>
      </c>
      <c r="G126" s="5"/>
      <c r="H126" s="26">
        <v>20</v>
      </c>
      <c r="I126" s="26">
        <v>0</v>
      </c>
      <c r="J126" s="17">
        <v>97</v>
      </c>
      <c r="K126" s="5"/>
      <c r="L126" s="26">
        <v>0</v>
      </c>
      <c r="M126" s="26">
        <v>36</v>
      </c>
      <c r="N126" s="17">
        <v>84</v>
      </c>
      <c r="O126" s="6"/>
    </row>
    <row r="127" spans="4:15" x14ac:dyDescent="0.25">
      <c r="D127" s="19">
        <v>169</v>
      </c>
      <c r="E127" s="19">
        <v>18</v>
      </c>
      <c r="F127" s="19">
        <v>56</v>
      </c>
      <c r="G127" s="5"/>
      <c r="H127" s="26">
        <v>23</v>
      </c>
      <c r="I127" s="26">
        <v>61</v>
      </c>
      <c r="J127" s="17">
        <v>168</v>
      </c>
      <c r="K127" s="5"/>
      <c r="L127" s="26">
        <v>10</v>
      </c>
      <c r="M127" s="26">
        <v>90</v>
      </c>
      <c r="N127" s="17">
        <v>9</v>
      </c>
      <c r="O127" s="6"/>
    </row>
    <row r="128" spans="4:15" x14ac:dyDescent="0.25">
      <c r="D128" s="19">
        <v>59</v>
      </c>
      <c r="E128" s="19">
        <v>147</v>
      </c>
      <c r="F128" s="19">
        <v>21</v>
      </c>
      <c r="G128" s="5"/>
      <c r="H128" s="26">
        <v>8</v>
      </c>
      <c r="I128" s="26">
        <v>90</v>
      </c>
      <c r="J128" s="17">
        <v>74</v>
      </c>
      <c r="K128" s="5"/>
      <c r="L128" s="26">
        <v>33</v>
      </c>
      <c r="M128" s="26">
        <v>34</v>
      </c>
      <c r="N128" s="17">
        <v>7</v>
      </c>
      <c r="O128" s="6"/>
    </row>
    <row r="129" spans="4:15" x14ac:dyDescent="0.25">
      <c r="D129" s="19">
        <v>99</v>
      </c>
      <c r="E129" s="19">
        <v>151</v>
      </c>
      <c r="F129" s="19">
        <v>73</v>
      </c>
      <c r="G129" s="5"/>
      <c r="H129" s="26">
        <v>83</v>
      </c>
      <c r="I129" s="26">
        <v>75</v>
      </c>
      <c r="J129" s="17">
        <v>112</v>
      </c>
      <c r="K129" s="5"/>
      <c r="L129" s="26">
        <v>141</v>
      </c>
      <c r="M129" s="26">
        <v>0</v>
      </c>
      <c r="N129" s="17">
        <v>0</v>
      </c>
      <c r="O129" s="6"/>
    </row>
    <row r="130" spans="4:15" x14ac:dyDescent="0.25">
      <c r="D130" s="19">
        <v>78</v>
      </c>
      <c r="E130" s="19">
        <v>90</v>
      </c>
      <c r="F130" s="19">
        <v>147</v>
      </c>
      <c r="G130" s="5"/>
      <c r="H130" s="26">
        <v>92</v>
      </c>
      <c r="I130" s="26">
        <v>99</v>
      </c>
      <c r="J130" s="17">
        <v>39</v>
      </c>
      <c r="K130" s="5"/>
      <c r="L130" s="26">
        <v>9</v>
      </c>
      <c r="M130" s="26">
        <v>72</v>
      </c>
      <c r="N130" s="17">
        <v>20</v>
      </c>
      <c r="O130" s="6"/>
    </row>
    <row r="131" spans="4:15" ht="15.75" thickBot="1" x14ac:dyDescent="0.3">
      <c r="D131" s="19">
        <v>53</v>
      </c>
      <c r="E131" s="19">
        <v>35</v>
      </c>
      <c r="F131" s="19">
        <v>169</v>
      </c>
      <c r="G131" s="5"/>
      <c r="H131" s="26">
        <v>167</v>
      </c>
      <c r="I131" s="26">
        <v>64</v>
      </c>
      <c r="J131" s="17">
        <v>110</v>
      </c>
      <c r="K131" s="5"/>
      <c r="L131" s="26">
        <v>120</v>
      </c>
      <c r="M131" s="26">
        <v>101</v>
      </c>
      <c r="N131" s="17">
        <v>112</v>
      </c>
      <c r="O131" s="6"/>
    </row>
    <row r="132" spans="4:15" x14ac:dyDescent="0.25">
      <c r="D132" s="19">
        <v>18</v>
      </c>
      <c r="E132" s="19">
        <v>139</v>
      </c>
      <c r="F132" s="19">
        <v>140</v>
      </c>
      <c r="G132" s="6"/>
      <c r="H132" s="26">
        <v>132</v>
      </c>
      <c r="I132" s="26">
        <v>19</v>
      </c>
      <c r="J132" s="17">
        <v>113</v>
      </c>
      <c r="K132" s="5"/>
      <c r="L132" s="27">
        <v>80</v>
      </c>
      <c r="M132" s="26">
        <v>72</v>
      </c>
      <c r="N132" s="17">
        <v>0</v>
      </c>
      <c r="O132" s="6"/>
    </row>
    <row r="133" spans="4:15" x14ac:dyDescent="0.25">
      <c r="D133" s="19">
        <v>66</v>
      </c>
      <c r="E133" s="19">
        <v>42</v>
      </c>
      <c r="F133" s="19">
        <v>44</v>
      </c>
      <c r="G133" s="6"/>
      <c r="H133" s="26">
        <v>65</v>
      </c>
      <c r="I133" s="26">
        <v>90</v>
      </c>
      <c r="J133" s="17">
        <v>102</v>
      </c>
      <c r="K133" s="5"/>
      <c r="L133" s="28">
        <v>51</v>
      </c>
      <c r="M133" s="26">
        <v>25</v>
      </c>
      <c r="N133" s="17">
        <v>6</v>
      </c>
      <c r="O133" s="6"/>
    </row>
    <row r="134" spans="4:15" ht="15.75" thickBot="1" x14ac:dyDescent="0.3">
      <c r="D134" s="19">
        <v>105</v>
      </c>
      <c r="E134" s="19">
        <v>96</v>
      </c>
      <c r="F134" s="19">
        <v>168</v>
      </c>
      <c r="G134" s="6"/>
      <c r="H134" s="26">
        <v>35</v>
      </c>
      <c r="I134" s="26">
        <v>8</v>
      </c>
      <c r="J134" s="17">
        <v>142</v>
      </c>
      <c r="K134" s="5"/>
      <c r="L134" s="28">
        <v>56</v>
      </c>
      <c r="M134" s="26">
        <v>32</v>
      </c>
      <c r="N134" s="17">
        <v>96</v>
      </c>
      <c r="O134" s="6"/>
    </row>
    <row r="135" spans="4:15" ht="15.75" thickBot="1" x14ac:dyDescent="0.3">
      <c r="D135" s="19">
        <v>165</v>
      </c>
      <c r="E135" s="19">
        <v>14</v>
      </c>
      <c r="F135" s="19">
        <v>19</v>
      </c>
      <c r="G135" s="5"/>
      <c r="H135" s="26">
        <v>41</v>
      </c>
      <c r="I135" s="26">
        <v>158</v>
      </c>
      <c r="J135" s="18">
        <v>113</v>
      </c>
      <c r="K135" s="5"/>
      <c r="L135" s="28">
        <v>38</v>
      </c>
      <c r="M135" s="26">
        <v>46</v>
      </c>
      <c r="N135" s="17">
        <v>60</v>
      </c>
      <c r="O135" s="6"/>
    </row>
    <row r="136" spans="4:15" x14ac:dyDescent="0.25">
      <c r="D136" s="19">
        <v>61</v>
      </c>
      <c r="E136" s="19">
        <v>166</v>
      </c>
      <c r="F136" s="19">
        <v>106</v>
      </c>
      <c r="G136" s="5"/>
      <c r="H136" s="26">
        <v>19</v>
      </c>
      <c r="I136" s="26">
        <v>82</v>
      </c>
      <c r="J136" s="19">
        <v>107</v>
      </c>
      <c r="K136" s="5"/>
      <c r="L136" s="28">
        <v>6</v>
      </c>
      <c r="M136" s="26">
        <v>12</v>
      </c>
      <c r="N136" s="31">
        <v>136</v>
      </c>
      <c r="O136" s="6"/>
    </row>
    <row r="137" spans="4:15" x14ac:dyDescent="0.25">
      <c r="D137" s="19">
        <v>84</v>
      </c>
      <c r="E137" s="19">
        <v>30</v>
      </c>
      <c r="F137" s="19">
        <v>57</v>
      </c>
      <c r="G137" s="5"/>
      <c r="H137" s="26">
        <v>45</v>
      </c>
      <c r="I137" s="26">
        <v>14</v>
      </c>
      <c r="J137" s="19">
        <v>12</v>
      </c>
      <c r="K137" s="5"/>
      <c r="L137" s="28">
        <v>81</v>
      </c>
      <c r="M137" s="26">
        <v>120</v>
      </c>
      <c r="N137" s="19">
        <v>13</v>
      </c>
      <c r="O137" s="6"/>
    </row>
    <row r="138" spans="4:15" x14ac:dyDescent="0.25">
      <c r="D138" s="19">
        <v>106</v>
      </c>
      <c r="E138" s="19">
        <v>57</v>
      </c>
      <c r="F138" s="19">
        <v>16</v>
      </c>
      <c r="G138" s="5"/>
      <c r="H138" s="26">
        <v>5</v>
      </c>
      <c r="I138" s="26">
        <v>9</v>
      </c>
      <c r="J138" s="19">
        <v>98</v>
      </c>
      <c r="K138" s="5"/>
      <c r="L138" s="28">
        <v>16</v>
      </c>
      <c r="M138" s="26">
        <v>0</v>
      </c>
      <c r="N138" s="19">
        <v>73</v>
      </c>
      <c r="O138" s="6"/>
    </row>
    <row r="139" spans="4:15" x14ac:dyDescent="0.25">
      <c r="D139" s="19">
        <v>88</v>
      </c>
      <c r="E139" s="19">
        <v>164</v>
      </c>
      <c r="F139" s="19">
        <v>160</v>
      </c>
      <c r="G139" s="5"/>
      <c r="H139" s="26">
        <v>0</v>
      </c>
      <c r="I139" s="26">
        <v>65</v>
      </c>
      <c r="J139" s="19">
        <v>53</v>
      </c>
      <c r="K139" s="5"/>
      <c r="L139" s="28">
        <v>17</v>
      </c>
      <c r="M139" s="26">
        <v>22</v>
      </c>
      <c r="N139" s="19">
        <v>88</v>
      </c>
      <c r="O139" s="6"/>
    </row>
    <row r="140" spans="4:15" x14ac:dyDescent="0.25">
      <c r="D140" s="19">
        <v>25</v>
      </c>
      <c r="E140" s="19">
        <v>122</v>
      </c>
      <c r="F140" s="19">
        <v>148</v>
      </c>
      <c r="G140" s="5"/>
      <c r="H140" s="26">
        <v>177</v>
      </c>
      <c r="I140" s="26">
        <v>148</v>
      </c>
      <c r="J140" s="19">
        <v>14</v>
      </c>
      <c r="K140" s="5"/>
      <c r="L140" s="28">
        <v>20</v>
      </c>
      <c r="M140" s="26">
        <v>14</v>
      </c>
      <c r="N140" s="19">
        <v>0</v>
      </c>
      <c r="O140" s="6"/>
    </row>
    <row r="141" spans="4:15" x14ac:dyDescent="0.25">
      <c r="D141" s="19">
        <v>9</v>
      </c>
      <c r="E141" s="19">
        <v>44</v>
      </c>
      <c r="F141" s="19">
        <v>45</v>
      </c>
      <c r="G141" s="5"/>
      <c r="H141" s="26">
        <v>33</v>
      </c>
      <c r="I141" s="26">
        <v>126</v>
      </c>
      <c r="J141" s="19">
        <v>168</v>
      </c>
      <c r="K141" s="5"/>
      <c r="L141" s="28">
        <v>10</v>
      </c>
      <c r="M141" s="26">
        <v>13</v>
      </c>
      <c r="N141" s="19">
        <v>76</v>
      </c>
      <c r="O141" s="6"/>
    </row>
    <row r="142" spans="4:15" ht="15.75" thickBot="1" x14ac:dyDescent="0.3">
      <c r="D142" s="19">
        <v>3</v>
      </c>
      <c r="E142" s="19">
        <v>95</v>
      </c>
      <c r="F142" s="19">
        <v>106</v>
      </c>
      <c r="G142" s="5"/>
      <c r="H142" s="26">
        <v>33</v>
      </c>
      <c r="I142" s="26">
        <v>83</v>
      </c>
      <c r="J142" s="19">
        <v>49</v>
      </c>
      <c r="K142" s="5"/>
      <c r="L142" s="28">
        <v>14</v>
      </c>
      <c r="M142" s="26">
        <v>7</v>
      </c>
      <c r="N142" s="19">
        <v>11</v>
      </c>
      <c r="O142" s="6"/>
    </row>
    <row r="143" spans="4:15" x14ac:dyDescent="0.25">
      <c r="D143" s="19">
        <v>2</v>
      </c>
      <c r="E143" s="19">
        <v>94</v>
      </c>
      <c r="F143" s="19">
        <v>64</v>
      </c>
      <c r="G143" s="5"/>
      <c r="H143" s="26">
        <v>14</v>
      </c>
      <c r="I143" s="26">
        <v>105</v>
      </c>
      <c r="J143" s="19">
        <v>48</v>
      </c>
      <c r="K143" s="5"/>
      <c r="L143" s="28">
        <v>9</v>
      </c>
      <c r="M143" s="27">
        <v>32</v>
      </c>
      <c r="N143" s="19">
        <v>19</v>
      </c>
      <c r="O143" s="6"/>
    </row>
    <row r="144" spans="4:15" x14ac:dyDescent="0.25">
      <c r="D144" s="19">
        <v>108</v>
      </c>
      <c r="E144" s="19">
        <v>24</v>
      </c>
      <c r="F144" s="19">
        <v>53</v>
      </c>
      <c r="G144" s="5"/>
      <c r="H144" s="26">
        <v>17</v>
      </c>
      <c r="I144" s="26">
        <v>133</v>
      </c>
      <c r="J144" s="19">
        <v>21</v>
      </c>
      <c r="K144" s="5"/>
      <c r="L144" s="28">
        <v>36</v>
      </c>
      <c r="M144" s="28">
        <v>90</v>
      </c>
      <c r="N144" s="19">
        <v>32</v>
      </c>
      <c r="O144" s="6"/>
    </row>
    <row r="145" spans="4:15" x14ac:dyDescent="0.25">
      <c r="D145" s="19">
        <v>112</v>
      </c>
      <c r="E145" s="19">
        <v>36</v>
      </c>
      <c r="F145" s="19">
        <v>139</v>
      </c>
      <c r="G145" s="5"/>
      <c r="H145" s="26">
        <v>63</v>
      </c>
      <c r="I145" s="26">
        <v>77</v>
      </c>
      <c r="J145" s="19">
        <v>10</v>
      </c>
      <c r="K145" s="5"/>
      <c r="L145" s="28">
        <v>87</v>
      </c>
      <c r="M145" s="28">
        <v>47</v>
      </c>
      <c r="N145" s="19">
        <v>39</v>
      </c>
      <c r="O145" s="6"/>
    </row>
    <row r="146" spans="4:15" ht="15.75" thickBot="1" x14ac:dyDescent="0.3">
      <c r="D146" s="19">
        <v>127</v>
      </c>
      <c r="E146" s="19">
        <v>112</v>
      </c>
      <c r="F146" s="19">
        <v>113</v>
      </c>
      <c r="G146" s="5"/>
      <c r="H146" s="26">
        <v>89</v>
      </c>
      <c r="I146" s="26">
        <v>83</v>
      </c>
      <c r="J146" s="19">
        <v>48</v>
      </c>
      <c r="K146" s="5"/>
      <c r="L146" s="28">
        <v>40</v>
      </c>
      <c r="M146" s="28">
        <v>4</v>
      </c>
      <c r="N146" s="19">
        <v>88</v>
      </c>
      <c r="O146" s="6"/>
    </row>
    <row r="147" spans="4:15" ht="15.75" thickBot="1" x14ac:dyDescent="0.3">
      <c r="D147" s="20">
        <v>97</v>
      </c>
      <c r="E147" s="20">
        <v>43</v>
      </c>
      <c r="F147" s="20">
        <v>137</v>
      </c>
      <c r="G147" s="5"/>
      <c r="H147" s="26">
        <v>169</v>
      </c>
      <c r="I147" s="27">
        <v>128</v>
      </c>
      <c r="J147" s="19">
        <v>77</v>
      </c>
      <c r="K147" s="5"/>
      <c r="L147" s="28">
        <v>111</v>
      </c>
      <c r="M147" s="28">
        <v>0</v>
      </c>
      <c r="N147" s="19">
        <v>15</v>
      </c>
      <c r="O147" s="6"/>
    </row>
    <row r="148" spans="4:15" x14ac:dyDescent="0.25">
      <c r="D148" s="5"/>
      <c r="E148" s="5"/>
      <c r="F148" s="6"/>
      <c r="G148" s="5"/>
      <c r="H148" s="26">
        <v>13</v>
      </c>
      <c r="I148" s="28">
        <v>20</v>
      </c>
      <c r="J148" s="19">
        <v>91</v>
      </c>
      <c r="K148" s="5"/>
      <c r="L148" s="28">
        <v>41</v>
      </c>
      <c r="M148" s="28">
        <v>0</v>
      </c>
      <c r="N148" s="19">
        <v>23</v>
      </c>
      <c r="O148" s="6"/>
    </row>
    <row r="149" spans="4:15" x14ac:dyDescent="0.25">
      <c r="D149" s="5"/>
      <c r="E149" s="6"/>
      <c r="F149" s="6"/>
      <c r="G149" s="5"/>
      <c r="H149" s="26">
        <v>50</v>
      </c>
      <c r="I149" s="28">
        <v>40</v>
      </c>
      <c r="J149" s="19">
        <v>89</v>
      </c>
      <c r="K149" s="5"/>
      <c r="L149" s="28">
        <v>24</v>
      </c>
      <c r="M149" s="28">
        <v>46</v>
      </c>
      <c r="N149" s="19">
        <v>6</v>
      </c>
      <c r="O149" s="6"/>
    </row>
    <row r="150" spans="4:15" x14ac:dyDescent="0.25">
      <c r="D150" s="5"/>
      <c r="E150" s="6"/>
      <c r="F150" s="6"/>
      <c r="G150" s="5"/>
      <c r="H150" s="26">
        <v>22</v>
      </c>
      <c r="I150" s="28">
        <v>37</v>
      </c>
      <c r="J150" s="19">
        <v>33</v>
      </c>
      <c r="K150" s="5"/>
      <c r="L150" s="28">
        <v>19</v>
      </c>
      <c r="M150" s="28">
        <v>51</v>
      </c>
      <c r="N150" s="19">
        <v>45</v>
      </c>
      <c r="O150" s="6"/>
    </row>
    <row r="151" spans="4:15" x14ac:dyDescent="0.25">
      <c r="D151" s="5"/>
      <c r="E151" s="6"/>
      <c r="F151" s="6"/>
      <c r="G151" s="5"/>
      <c r="H151" s="26">
        <v>29</v>
      </c>
      <c r="I151" s="28">
        <v>90</v>
      </c>
      <c r="J151" s="19">
        <v>62</v>
      </c>
      <c r="K151" s="5"/>
      <c r="L151" s="28">
        <v>0</v>
      </c>
      <c r="M151" s="28">
        <v>44</v>
      </c>
      <c r="N151" s="19">
        <v>31</v>
      </c>
      <c r="O151" s="6"/>
    </row>
    <row r="152" spans="4:15" x14ac:dyDescent="0.25">
      <c r="D152" s="5"/>
      <c r="E152" s="6"/>
      <c r="F152" s="6"/>
      <c r="G152" s="5"/>
      <c r="H152" s="26">
        <v>51</v>
      </c>
      <c r="I152" s="28">
        <v>160</v>
      </c>
      <c r="J152" s="19">
        <v>86</v>
      </c>
      <c r="K152" s="5"/>
      <c r="L152" s="28">
        <v>58</v>
      </c>
      <c r="M152" s="28">
        <v>0</v>
      </c>
      <c r="N152" s="32">
        <v>136</v>
      </c>
      <c r="O152" s="6"/>
    </row>
    <row r="153" spans="4:15" x14ac:dyDescent="0.25">
      <c r="D153" s="5"/>
      <c r="E153" s="6"/>
      <c r="F153" s="6"/>
      <c r="G153" s="5"/>
      <c r="H153" s="26">
        <v>32</v>
      </c>
      <c r="I153" s="28">
        <v>8</v>
      </c>
      <c r="J153" s="19">
        <v>143</v>
      </c>
      <c r="K153" s="5"/>
      <c r="L153" s="28">
        <v>4</v>
      </c>
      <c r="M153" s="28">
        <v>40</v>
      </c>
      <c r="N153" s="19">
        <v>90</v>
      </c>
      <c r="O153" s="6"/>
    </row>
    <row r="154" spans="4:15" x14ac:dyDescent="0.25">
      <c r="D154" s="5"/>
      <c r="E154" s="6"/>
      <c r="F154" s="6"/>
      <c r="G154" s="5"/>
      <c r="H154" s="26">
        <v>17</v>
      </c>
      <c r="I154" s="28">
        <v>68</v>
      </c>
      <c r="J154" s="19">
        <v>139</v>
      </c>
      <c r="K154" s="5"/>
      <c r="L154" s="28">
        <v>9</v>
      </c>
      <c r="M154" s="28">
        <v>30</v>
      </c>
      <c r="N154" s="32">
        <v>142</v>
      </c>
      <c r="O154" s="6"/>
    </row>
    <row r="155" spans="4:15" x14ac:dyDescent="0.25">
      <c r="D155" s="5"/>
      <c r="E155" s="6"/>
      <c r="F155" s="6"/>
      <c r="G155" s="5"/>
      <c r="H155" s="26">
        <v>85</v>
      </c>
      <c r="I155" s="28">
        <v>10</v>
      </c>
      <c r="J155" s="19">
        <v>49</v>
      </c>
      <c r="K155" s="5"/>
      <c r="L155" s="28">
        <v>5</v>
      </c>
      <c r="M155" s="28">
        <v>11</v>
      </c>
      <c r="N155" s="19">
        <v>71</v>
      </c>
      <c r="O155" s="6"/>
    </row>
    <row r="156" spans="4:15" x14ac:dyDescent="0.25">
      <c r="D156" s="8"/>
      <c r="E156" s="6"/>
      <c r="F156" s="6"/>
      <c r="G156" s="5"/>
      <c r="H156" s="26">
        <v>0</v>
      </c>
      <c r="I156" s="28">
        <v>139</v>
      </c>
      <c r="J156" s="19">
        <v>25</v>
      </c>
      <c r="K156" s="5"/>
      <c r="L156" s="28">
        <v>23</v>
      </c>
      <c r="M156" s="28">
        <v>136</v>
      </c>
      <c r="N156" s="32">
        <v>171</v>
      </c>
      <c r="O156" s="6"/>
    </row>
    <row r="157" spans="4:15" x14ac:dyDescent="0.25">
      <c r="D157" s="8"/>
      <c r="E157" s="6"/>
      <c r="F157" s="6"/>
      <c r="G157" s="5"/>
      <c r="H157" s="26">
        <v>87</v>
      </c>
      <c r="I157" s="28">
        <v>33</v>
      </c>
      <c r="J157" s="19">
        <v>44</v>
      </c>
      <c r="K157" s="5"/>
      <c r="L157" s="28">
        <v>4</v>
      </c>
      <c r="M157" s="28">
        <v>8</v>
      </c>
      <c r="N157" s="19">
        <v>44</v>
      </c>
      <c r="O157" s="6"/>
    </row>
    <row r="158" spans="4:15" x14ac:dyDescent="0.25">
      <c r="D158" s="8"/>
      <c r="E158" s="5"/>
      <c r="F158" s="6"/>
      <c r="G158" s="5"/>
      <c r="H158" s="26">
        <v>140</v>
      </c>
      <c r="I158" s="28">
        <v>43</v>
      </c>
      <c r="J158" s="19">
        <v>110</v>
      </c>
      <c r="K158" s="5"/>
      <c r="L158" s="28">
        <v>14</v>
      </c>
      <c r="M158" s="28">
        <v>121</v>
      </c>
      <c r="N158" s="19">
        <v>5</v>
      </c>
      <c r="O158" s="6"/>
    </row>
    <row r="159" spans="4:15" x14ac:dyDescent="0.25">
      <c r="D159" s="8"/>
      <c r="E159" s="5"/>
      <c r="F159" s="6"/>
      <c r="G159" s="5"/>
      <c r="H159" s="26">
        <v>117</v>
      </c>
      <c r="I159" s="28">
        <v>0</v>
      </c>
      <c r="J159" s="19">
        <v>116</v>
      </c>
      <c r="K159" s="5"/>
      <c r="L159" s="28">
        <v>25</v>
      </c>
      <c r="M159" s="28">
        <v>27</v>
      </c>
      <c r="N159" s="19">
        <v>0</v>
      </c>
      <c r="O159" s="6"/>
    </row>
    <row r="160" spans="4:15" x14ac:dyDescent="0.25">
      <c r="D160" s="8"/>
      <c r="E160" s="5"/>
      <c r="F160" s="6"/>
      <c r="G160" s="5"/>
      <c r="H160" s="26">
        <v>94</v>
      </c>
      <c r="I160" s="28">
        <v>121</v>
      </c>
      <c r="J160" s="19">
        <v>6</v>
      </c>
      <c r="K160" s="5"/>
      <c r="L160" s="28">
        <v>58</v>
      </c>
      <c r="M160" s="28">
        <v>155</v>
      </c>
      <c r="N160" s="19">
        <v>4</v>
      </c>
      <c r="O160" s="6"/>
    </row>
    <row r="161" spans="4:15" ht="15.75" thickBot="1" x14ac:dyDescent="0.3">
      <c r="D161" s="8"/>
      <c r="E161" s="5"/>
      <c r="F161" s="6"/>
      <c r="G161" s="5"/>
      <c r="H161" s="26">
        <v>88</v>
      </c>
      <c r="I161" s="28">
        <v>149</v>
      </c>
      <c r="J161" s="19">
        <v>35</v>
      </c>
      <c r="K161" s="5"/>
      <c r="L161" s="28">
        <v>12</v>
      </c>
      <c r="M161" s="28">
        <v>18</v>
      </c>
      <c r="N161" s="32">
        <v>165</v>
      </c>
      <c r="O161" s="6"/>
    </row>
    <row r="162" spans="4:15" x14ac:dyDescent="0.25">
      <c r="D162" s="8"/>
      <c r="E162" s="6"/>
      <c r="F162" s="6"/>
      <c r="G162" s="6"/>
      <c r="H162" s="27">
        <f>COUNT(0,30)</f>
        <v>2</v>
      </c>
      <c r="I162" s="28">
        <v>50</v>
      </c>
      <c r="J162" s="19">
        <v>119</v>
      </c>
      <c r="K162" s="5"/>
      <c r="L162" s="28">
        <v>3</v>
      </c>
      <c r="M162" s="28">
        <v>58</v>
      </c>
      <c r="N162" s="19">
        <v>20</v>
      </c>
      <c r="O162" s="6"/>
    </row>
    <row r="163" spans="4:15" x14ac:dyDescent="0.25">
      <c r="D163" s="8"/>
      <c r="E163" s="6"/>
      <c r="F163" s="6"/>
      <c r="G163" s="6"/>
      <c r="H163" s="28">
        <v>15</v>
      </c>
      <c r="I163" s="28">
        <v>28</v>
      </c>
      <c r="J163" s="19">
        <v>39</v>
      </c>
      <c r="K163" s="5"/>
      <c r="L163" s="28">
        <v>0</v>
      </c>
      <c r="M163" s="28">
        <v>146</v>
      </c>
      <c r="N163" s="19">
        <v>51</v>
      </c>
      <c r="O163" s="6"/>
    </row>
    <row r="164" spans="4:15" x14ac:dyDescent="0.25">
      <c r="D164" s="8"/>
      <c r="E164" s="6"/>
      <c r="F164" s="6"/>
      <c r="G164" s="6"/>
      <c r="H164" s="28">
        <v>10</v>
      </c>
      <c r="I164" s="28">
        <v>19</v>
      </c>
      <c r="J164" s="19">
        <v>28</v>
      </c>
      <c r="K164" s="5"/>
      <c r="L164" s="28">
        <v>175</v>
      </c>
      <c r="M164" s="28">
        <v>83</v>
      </c>
      <c r="N164" s="32">
        <v>161</v>
      </c>
      <c r="O164" s="6"/>
    </row>
    <row r="165" spans="4:15" x14ac:dyDescent="0.25">
      <c r="D165" s="8"/>
      <c r="E165" s="6"/>
      <c r="F165" s="6"/>
      <c r="G165" s="6"/>
      <c r="H165" s="28">
        <v>46</v>
      </c>
      <c r="I165" s="28">
        <v>83</v>
      </c>
      <c r="J165" s="19">
        <v>54</v>
      </c>
      <c r="K165" s="5"/>
      <c r="L165" s="28">
        <v>8</v>
      </c>
      <c r="M165" s="28">
        <v>9</v>
      </c>
      <c r="N165" s="19">
        <v>23</v>
      </c>
      <c r="O165" s="6"/>
    </row>
    <row r="166" spans="4:15" x14ac:dyDescent="0.25">
      <c r="D166" s="8"/>
      <c r="E166" s="6"/>
      <c r="F166" s="6"/>
      <c r="G166" s="6"/>
      <c r="H166" s="28">
        <v>98</v>
      </c>
      <c r="I166" s="28">
        <v>120</v>
      </c>
      <c r="J166" s="19">
        <v>15</v>
      </c>
      <c r="K166" s="5"/>
      <c r="L166" s="28">
        <v>93</v>
      </c>
      <c r="M166" s="28">
        <v>59</v>
      </c>
      <c r="N166" s="19">
        <v>84</v>
      </c>
      <c r="O166" s="6"/>
    </row>
    <row r="167" spans="4:15" x14ac:dyDescent="0.25">
      <c r="D167" s="8"/>
      <c r="E167" s="6"/>
      <c r="F167" s="6"/>
      <c r="G167" s="6"/>
      <c r="H167" s="28">
        <v>54</v>
      </c>
      <c r="I167" s="28">
        <v>48</v>
      </c>
      <c r="J167" s="19">
        <v>102</v>
      </c>
      <c r="K167" s="5"/>
      <c r="L167" s="28">
        <v>16</v>
      </c>
      <c r="M167" s="28">
        <v>1</v>
      </c>
      <c r="N167" s="19">
        <v>6</v>
      </c>
      <c r="O167" s="6"/>
    </row>
    <row r="168" spans="4:15" x14ac:dyDescent="0.25">
      <c r="D168" s="8"/>
      <c r="E168" s="6"/>
      <c r="F168" s="6"/>
      <c r="G168" s="6"/>
      <c r="H168" s="28">
        <v>87</v>
      </c>
      <c r="I168" s="28">
        <v>21</v>
      </c>
      <c r="J168" s="19">
        <v>141</v>
      </c>
      <c r="K168" s="5"/>
      <c r="L168" s="28">
        <v>86</v>
      </c>
      <c r="M168" s="28">
        <v>8</v>
      </c>
      <c r="N168" s="19">
        <v>5</v>
      </c>
      <c r="O168" s="6"/>
    </row>
    <row r="169" spans="4:15" x14ac:dyDescent="0.25">
      <c r="D169" s="8"/>
      <c r="E169" s="6"/>
      <c r="F169" s="6"/>
      <c r="G169" s="6"/>
      <c r="H169" s="28">
        <v>64</v>
      </c>
      <c r="I169" s="28">
        <v>131</v>
      </c>
      <c r="J169" s="19">
        <v>65</v>
      </c>
      <c r="K169" s="5"/>
      <c r="L169" s="28">
        <v>17</v>
      </c>
      <c r="M169" s="28">
        <v>9</v>
      </c>
      <c r="N169" s="32">
        <v>93</v>
      </c>
      <c r="O169" s="6"/>
    </row>
    <row r="170" spans="4:15" x14ac:dyDescent="0.25">
      <c r="D170" s="6"/>
      <c r="E170" s="6"/>
      <c r="F170" s="6"/>
      <c r="G170" s="6"/>
      <c r="H170" s="28">
        <v>150</v>
      </c>
      <c r="I170" s="28">
        <v>10</v>
      </c>
      <c r="J170" s="19">
        <v>154</v>
      </c>
      <c r="K170" s="5"/>
      <c r="L170" s="28">
        <v>7</v>
      </c>
      <c r="M170" s="28">
        <v>56</v>
      </c>
      <c r="N170" s="19">
        <v>17</v>
      </c>
      <c r="O170" s="6"/>
    </row>
    <row r="171" spans="4:15" x14ac:dyDescent="0.25">
      <c r="D171" s="6"/>
      <c r="E171" s="6"/>
      <c r="F171" s="6"/>
      <c r="G171" s="6"/>
      <c r="H171" s="28">
        <v>13</v>
      </c>
      <c r="I171" s="28">
        <v>17</v>
      </c>
      <c r="J171" s="19">
        <v>126</v>
      </c>
      <c r="K171" s="5"/>
      <c r="L171" s="28">
        <v>13</v>
      </c>
      <c r="M171" s="28">
        <v>98</v>
      </c>
      <c r="N171" s="19">
        <v>55</v>
      </c>
      <c r="O171" s="6"/>
    </row>
    <row r="172" spans="4:15" x14ac:dyDescent="0.25">
      <c r="D172" s="6"/>
      <c r="E172" s="6"/>
      <c r="F172" s="6"/>
      <c r="G172" s="6"/>
      <c r="H172" s="28">
        <v>17</v>
      </c>
      <c r="I172" s="28">
        <v>78</v>
      </c>
      <c r="J172" s="19">
        <v>46</v>
      </c>
      <c r="K172" s="5"/>
      <c r="L172" s="28">
        <v>4</v>
      </c>
      <c r="M172" s="28">
        <v>47</v>
      </c>
      <c r="N172" s="19">
        <v>37</v>
      </c>
      <c r="O172" s="6"/>
    </row>
    <row r="173" spans="4:15" x14ac:dyDescent="0.25">
      <c r="D173" s="6"/>
      <c r="E173" s="6"/>
      <c r="F173" s="6"/>
      <c r="G173" s="6"/>
      <c r="H173" s="28">
        <v>17</v>
      </c>
      <c r="I173" s="28">
        <v>30</v>
      </c>
      <c r="J173" s="19">
        <v>27</v>
      </c>
      <c r="K173" s="5"/>
      <c r="L173" s="28">
        <v>30</v>
      </c>
      <c r="M173" s="28">
        <v>4</v>
      </c>
      <c r="N173" s="19">
        <v>40</v>
      </c>
      <c r="O173" s="6"/>
    </row>
    <row r="174" spans="4:15" x14ac:dyDescent="0.25">
      <c r="D174" s="6"/>
      <c r="E174" s="6"/>
      <c r="F174" s="6"/>
      <c r="G174" s="6"/>
      <c r="H174" s="28">
        <v>45</v>
      </c>
      <c r="I174" s="28">
        <v>37</v>
      </c>
      <c r="J174" s="19">
        <v>23</v>
      </c>
      <c r="K174" s="5"/>
      <c r="L174" s="28">
        <v>149</v>
      </c>
      <c r="M174" s="28">
        <v>65</v>
      </c>
      <c r="N174" s="32">
        <v>103</v>
      </c>
      <c r="O174" s="6"/>
    </row>
    <row r="175" spans="4:15" x14ac:dyDescent="0.25">
      <c r="D175" s="6"/>
      <c r="E175" s="6"/>
      <c r="F175" s="6"/>
      <c r="G175" s="6"/>
      <c r="H175" s="28">
        <v>2</v>
      </c>
      <c r="I175" s="28">
        <v>17</v>
      </c>
      <c r="J175" s="19">
        <v>51</v>
      </c>
      <c r="K175" s="5"/>
      <c r="L175" s="28">
        <v>18</v>
      </c>
      <c r="M175" s="28">
        <v>40</v>
      </c>
      <c r="N175" s="32">
        <v>93</v>
      </c>
      <c r="O175" s="6"/>
    </row>
    <row r="176" spans="4:15" x14ac:dyDescent="0.25">
      <c r="D176" s="6"/>
      <c r="E176" s="6"/>
      <c r="F176" s="6"/>
      <c r="G176" s="6"/>
      <c r="H176" s="28">
        <v>36</v>
      </c>
      <c r="I176" s="28">
        <v>13</v>
      </c>
      <c r="J176" s="19">
        <v>50</v>
      </c>
      <c r="K176" s="5"/>
      <c r="L176" s="28">
        <v>0</v>
      </c>
      <c r="M176" s="28">
        <v>95</v>
      </c>
      <c r="N176" s="32">
        <v>131</v>
      </c>
      <c r="O176" s="6"/>
    </row>
    <row r="177" spans="4:15" x14ac:dyDescent="0.25">
      <c r="D177" s="6"/>
      <c r="E177" s="14"/>
      <c r="F177" s="6"/>
      <c r="G177" s="6"/>
      <c r="H177" s="28">
        <v>173</v>
      </c>
      <c r="I177" s="28">
        <v>13</v>
      </c>
      <c r="J177" s="19">
        <v>157</v>
      </c>
      <c r="K177" s="5"/>
      <c r="L177" s="28">
        <v>98</v>
      </c>
      <c r="M177" s="28">
        <v>60</v>
      </c>
      <c r="N177" s="19">
        <v>7</v>
      </c>
      <c r="O177" s="6"/>
    </row>
    <row r="178" spans="4:15" x14ac:dyDescent="0.25">
      <c r="D178" s="6"/>
      <c r="E178" s="6"/>
      <c r="F178" s="6"/>
      <c r="G178" s="6"/>
      <c r="H178" s="28">
        <v>24</v>
      </c>
      <c r="I178" s="28">
        <v>41</v>
      </c>
      <c r="J178" s="19">
        <v>47</v>
      </c>
      <c r="K178" s="5"/>
      <c r="L178" s="28">
        <v>9</v>
      </c>
      <c r="M178" s="28">
        <v>163</v>
      </c>
      <c r="N178" s="19">
        <v>32</v>
      </c>
      <c r="O178" s="6"/>
    </row>
    <row r="179" spans="4:15" x14ac:dyDescent="0.25">
      <c r="D179" s="6"/>
      <c r="E179" s="6"/>
      <c r="F179" s="6"/>
      <c r="G179" s="6"/>
      <c r="H179" s="28">
        <v>43</v>
      </c>
      <c r="I179" s="28">
        <v>75</v>
      </c>
      <c r="J179" s="19">
        <v>5</v>
      </c>
      <c r="K179" s="5"/>
      <c r="L179" s="28">
        <v>2</v>
      </c>
      <c r="M179" s="28">
        <v>74</v>
      </c>
      <c r="N179" s="19">
        <v>8</v>
      </c>
      <c r="O179" s="6"/>
    </row>
    <row r="180" spans="4:15" x14ac:dyDescent="0.25">
      <c r="D180" s="6"/>
      <c r="E180" s="6"/>
      <c r="F180" s="6"/>
      <c r="G180" s="6"/>
      <c r="H180" s="28">
        <v>2</v>
      </c>
      <c r="I180" s="28">
        <v>20</v>
      </c>
      <c r="J180" s="19">
        <v>2</v>
      </c>
      <c r="K180" s="5"/>
      <c r="L180" s="28">
        <v>12</v>
      </c>
      <c r="M180" s="28">
        <v>21</v>
      </c>
      <c r="N180" s="19">
        <v>16</v>
      </c>
      <c r="O180" s="6"/>
    </row>
    <row r="181" spans="4:15" x14ac:dyDescent="0.25">
      <c r="D181" s="6"/>
      <c r="E181" s="6"/>
      <c r="F181" s="6"/>
      <c r="G181" s="6"/>
      <c r="H181" s="28">
        <v>37</v>
      </c>
      <c r="I181" s="28">
        <v>154</v>
      </c>
      <c r="J181" s="19">
        <v>16</v>
      </c>
      <c r="K181" s="5"/>
      <c r="L181" s="28">
        <v>14</v>
      </c>
      <c r="M181" s="28">
        <v>161</v>
      </c>
      <c r="N181" s="19">
        <v>71</v>
      </c>
      <c r="O181" s="6"/>
    </row>
    <row r="182" spans="4:15" x14ac:dyDescent="0.25">
      <c r="D182" s="6"/>
      <c r="E182" s="6"/>
      <c r="F182" s="6"/>
      <c r="G182" s="6"/>
      <c r="H182" s="28">
        <v>90</v>
      </c>
      <c r="I182" s="28">
        <v>132</v>
      </c>
      <c r="J182" s="19">
        <v>170</v>
      </c>
      <c r="K182" s="5"/>
      <c r="L182" s="28">
        <v>168</v>
      </c>
      <c r="M182" s="28">
        <v>159</v>
      </c>
      <c r="N182" s="19">
        <v>21</v>
      </c>
      <c r="O182" s="6"/>
    </row>
    <row r="183" spans="4:15" x14ac:dyDescent="0.25">
      <c r="D183" s="6"/>
      <c r="E183" s="6"/>
      <c r="F183" s="6"/>
      <c r="G183" s="6"/>
      <c r="H183" s="28">
        <v>44</v>
      </c>
      <c r="I183" s="28">
        <v>142</v>
      </c>
      <c r="J183" s="19">
        <v>26</v>
      </c>
      <c r="K183" s="5"/>
      <c r="L183" s="28">
        <v>127</v>
      </c>
      <c r="M183" s="28">
        <v>32</v>
      </c>
      <c r="N183" s="19">
        <v>64</v>
      </c>
      <c r="O183" s="6"/>
    </row>
    <row r="184" spans="4:15" x14ac:dyDescent="0.25">
      <c r="D184" s="6"/>
      <c r="E184" s="6"/>
      <c r="F184" s="6"/>
      <c r="G184" s="6"/>
      <c r="H184" s="28">
        <v>73</v>
      </c>
      <c r="I184" s="28">
        <v>17</v>
      </c>
      <c r="J184" s="19">
        <v>15</v>
      </c>
      <c r="K184" s="5"/>
      <c r="L184" s="28">
        <v>70</v>
      </c>
      <c r="M184" s="28">
        <v>72</v>
      </c>
      <c r="N184" s="32">
        <v>176</v>
      </c>
      <c r="O184" s="6"/>
    </row>
    <row r="185" spans="4:15" x14ac:dyDescent="0.25">
      <c r="D185" s="6"/>
      <c r="E185" s="6"/>
      <c r="F185" s="6"/>
      <c r="G185" s="6"/>
      <c r="H185" s="28">
        <v>71</v>
      </c>
      <c r="I185" s="28">
        <v>19</v>
      </c>
      <c r="J185" s="19">
        <v>47</v>
      </c>
      <c r="K185" s="5"/>
      <c r="L185" s="28">
        <v>82</v>
      </c>
      <c r="M185" s="28">
        <v>152</v>
      </c>
      <c r="N185" s="19">
        <v>16</v>
      </c>
      <c r="O185" s="6"/>
    </row>
    <row r="186" spans="4:15" x14ac:dyDescent="0.25">
      <c r="D186" s="6"/>
      <c r="E186" s="6"/>
      <c r="F186" s="6"/>
      <c r="G186" s="6"/>
      <c r="H186" s="28">
        <v>0</v>
      </c>
      <c r="I186" s="28">
        <v>34</v>
      </c>
      <c r="J186" s="19">
        <v>83</v>
      </c>
      <c r="K186" s="5"/>
      <c r="L186" s="28">
        <v>84</v>
      </c>
      <c r="M186" s="28">
        <v>152</v>
      </c>
      <c r="N186" s="19">
        <v>2</v>
      </c>
      <c r="O186" s="6"/>
    </row>
    <row r="187" spans="4:15" x14ac:dyDescent="0.25">
      <c r="D187" s="6"/>
      <c r="E187" s="6"/>
      <c r="F187" s="6"/>
      <c r="G187" s="6"/>
      <c r="H187" s="28">
        <v>90</v>
      </c>
      <c r="I187" s="28">
        <v>105</v>
      </c>
      <c r="J187" s="19">
        <v>50</v>
      </c>
      <c r="K187" s="5"/>
      <c r="L187" s="28">
        <v>164</v>
      </c>
      <c r="M187" s="28">
        <v>106</v>
      </c>
      <c r="N187" s="19">
        <v>37</v>
      </c>
      <c r="O187" s="6"/>
    </row>
    <row r="188" spans="4:15" x14ac:dyDescent="0.25">
      <c r="D188" s="6"/>
      <c r="E188" s="6"/>
      <c r="F188" s="6"/>
      <c r="G188" s="6"/>
      <c r="H188" s="28">
        <v>170</v>
      </c>
      <c r="I188" s="28">
        <v>13</v>
      </c>
      <c r="J188" s="19">
        <v>85</v>
      </c>
      <c r="K188" s="5"/>
      <c r="L188" s="28">
        <v>40</v>
      </c>
      <c r="M188" s="28">
        <v>129</v>
      </c>
      <c r="N188" s="19">
        <v>84</v>
      </c>
      <c r="O188" s="6"/>
    </row>
    <row r="189" spans="4:15" x14ac:dyDescent="0.25">
      <c r="D189" s="6"/>
      <c r="E189" s="6"/>
      <c r="F189" s="6"/>
      <c r="G189" s="6"/>
      <c r="H189" s="28">
        <v>160</v>
      </c>
      <c r="I189" s="28">
        <v>77</v>
      </c>
      <c r="J189" s="19">
        <v>25</v>
      </c>
      <c r="K189" s="5"/>
      <c r="L189" s="28">
        <v>66</v>
      </c>
      <c r="M189" s="28">
        <v>104</v>
      </c>
      <c r="N189" s="19">
        <v>0</v>
      </c>
      <c r="O189" s="6"/>
    </row>
    <row r="190" spans="4:15" x14ac:dyDescent="0.25">
      <c r="D190" s="6"/>
      <c r="E190" s="6"/>
      <c r="F190" s="6"/>
      <c r="G190" s="6"/>
      <c r="H190" s="28">
        <v>99</v>
      </c>
      <c r="I190" s="28">
        <v>61</v>
      </c>
      <c r="J190" s="19">
        <v>0</v>
      </c>
      <c r="K190" s="5"/>
      <c r="L190" s="28">
        <v>13</v>
      </c>
      <c r="M190" s="28">
        <v>10</v>
      </c>
      <c r="N190" s="19">
        <v>0</v>
      </c>
      <c r="O190" s="6"/>
    </row>
    <row r="191" spans="4:15" x14ac:dyDescent="0.25">
      <c r="D191" s="6"/>
      <c r="E191" s="6"/>
      <c r="F191" s="6"/>
      <c r="G191" s="6"/>
      <c r="H191" s="28">
        <v>90</v>
      </c>
      <c r="I191" s="28">
        <v>0</v>
      </c>
      <c r="J191" s="19">
        <v>53</v>
      </c>
      <c r="K191" s="5"/>
      <c r="L191" s="28">
        <v>24</v>
      </c>
      <c r="M191" s="28">
        <v>14</v>
      </c>
      <c r="N191" s="19">
        <v>0</v>
      </c>
      <c r="O191" s="6"/>
    </row>
    <row r="192" spans="4:15" x14ac:dyDescent="0.25">
      <c r="D192" s="6"/>
      <c r="E192" s="6"/>
      <c r="F192" s="6"/>
      <c r="G192" s="6"/>
      <c r="H192" s="28">
        <v>13</v>
      </c>
      <c r="I192" s="28">
        <v>0</v>
      </c>
      <c r="J192" s="19">
        <v>163</v>
      </c>
      <c r="K192" s="5"/>
      <c r="L192" s="28">
        <v>11</v>
      </c>
      <c r="M192" s="28">
        <v>10</v>
      </c>
      <c r="N192" s="19">
        <v>5</v>
      </c>
      <c r="O192" s="6"/>
    </row>
    <row r="193" spans="4:15" x14ac:dyDescent="0.25">
      <c r="D193" s="6"/>
      <c r="E193" s="6"/>
      <c r="F193" s="6"/>
      <c r="G193" s="6"/>
      <c r="H193" s="28">
        <v>24</v>
      </c>
      <c r="I193" s="28">
        <v>121</v>
      </c>
      <c r="J193" s="19">
        <v>116</v>
      </c>
      <c r="K193" s="5"/>
      <c r="L193" s="28">
        <v>20</v>
      </c>
      <c r="M193" s="28">
        <v>3</v>
      </c>
      <c r="N193" s="32">
        <v>143</v>
      </c>
      <c r="O193" s="6"/>
    </row>
    <row r="194" spans="4:15" x14ac:dyDescent="0.25">
      <c r="D194" s="6"/>
      <c r="E194" s="6"/>
      <c r="F194" s="6"/>
      <c r="G194" s="6"/>
      <c r="H194" s="28">
        <v>30</v>
      </c>
      <c r="I194" s="28">
        <v>75</v>
      </c>
      <c r="J194" s="19">
        <v>30</v>
      </c>
      <c r="K194" s="5"/>
      <c r="L194" s="28">
        <v>23</v>
      </c>
      <c r="M194" s="28">
        <v>109</v>
      </c>
      <c r="N194" s="32">
        <v>91</v>
      </c>
      <c r="O194" s="6"/>
    </row>
    <row r="195" spans="4:15" x14ac:dyDescent="0.25">
      <c r="D195" s="6"/>
      <c r="E195" s="6"/>
      <c r="F195" s="6"/>
      <c r="G195" s="6"/>
      <c r="H195" s="28">
        <v>34</v>
      </c>
      <c r="I195" s="28">
        <v>0</v>
      </c>
      <c r="J195" s="19">
        <v>10</v>
      </c>
      <c r="K195" s="5"/>
      <c r="L195" s="28">
        <v>13</v>
      </c>
      <c r="M195" s="28">
        <v>0</v>
      </c>
      <c r="N195" s="32">
        <v>150</v>
      </c>
      <c r="O195" s="6"/>
    </row>
    <row r="196" spans="4:15" x14ac:dyDescent="0.25">
      <c r="D196" s="6"/>
      <c r="E196" s="6"/>
      <c r="F196" s="6"/>
      <c r="G196" s="6"/>
      <c r="H196" s="28">
        <v>22</v>
      </c>
      <c r="I196" s="28">
        <v>149</v>
      </c>
      <c r="J196" s="19">
        <v>60</v>
      </c>
      <c r="K196" s="5"/>
      <c r="L196" s="28">
        <v>23</v>
      </c>
      <c r="M196" s="28">
        <v>6</v>
      </c>
      <c r="N196" s="19">
        <v>0</v>
      </c>
      <c r="O196" s="6"/>
    </row>
    <row r="197" spans="4:15" x14ac:dyDescent="0.25">
      <c r="D197" s="6"/>
      <c r="E197" s="6"/>
      <c r="F197" s="6"/>
      <c r="G197" s="6"/>
      <c r="H197" s="28">
        <v>33</v>
      </c>
      <c r="I197" s="28">
        <v>36</v>
      </c>
      <c r="J197" s="19">
        <v>106</v>
      </c>
      <c r="K197" s="5"/>
      <c r="L197" s="28">
        <v>20</v>
      </c>
      <c r="M197" s="28">
        <v>85</v>
      </c>
      <c r="N197" s="19">
        <v>15</v>
      </c>
      <c r="O197" s="6"/>
    </row>
    <row r="198" spans="4:15" x14ac:dyDescent="0.25">
      <c r="D198" s="6"/>
      <c r="E198" s="6"/>
      <c r="F198" s="6"/>
      <c r="G198" s="6"/>
      <c r="H198" s="28">
        <v>15</v>
      </c>
      <c r="I198" s="28">
        <v>163</v>
      </c>
      <c r="J198" s="19">
        <v>24</v>
      </c>
      <c r="K198" s="5"/>
      <c r="L198" s="28">
        <v>6</v>
      </c>
      <c r="M198" s="28">
        <v>66</v>
      </c>
      <c r="N198" s="32">
        <v>105</v>
      </c>
      <c r="O198" s="6"/>
    </row>
    <row r="199" spans="4:15" x14ac:dyDescent="0.25">
      <c r="D199" s="6"/>
      <c r="E199" s="6"/>
      <c r="F199" s="6"/>
      <c r="G199" s="6"/>
      <c r="H199" s="28">
        <v>172</v>
      </c>
      <c r="I199" s="28">
        <v>75</v>
      </c>
      <c r="J199" s="19">
        <v>82</v>
      </c>
      <c r="K199" s="5"/>
      <c r="L199" s="28">
        <v>8</v>
      </c>
      <c r="M199" s="28">
        <v>32</v>
      </c>
      <c r="N199" s="19">
        <v>15</v>
      </c>
      <c r="O199" s="6"/>
    </row>
    <row r="200" spans="4:15" x14ac:dyDescent="0.25">
      <c r="D200" s="6"/>
      <c r="E200" s="6"/>
      <c r="F200" s="6"/>
      <c r="G200" s="6"/>
      <c r="H200" s="28">
        <v>40</v>
      </c>
      <c r="I200" s="28">
        <v>19</v>
      </c>
      <c r="J200" s="19">
        <v>64</v>
      </c>
      <c r="K200" s="5"/>
      <c r="L200" s="28">
        <v>9</v>
      </c>
      <c r="M200" s="28">
        <v>15</v>
      </c>
      <c r="N200" s="19">
        <v>7</v>
      </c>
      <c r="O200" s="6"/>
    </row>
    <row r="201" spans="4:15" x14ac:dyDescent="0.25">
      <c r="D201" s="6"/>
      <c r="E201" s="6"/>
      <c r="F201" s="6"/>
      <c r="G201" s="6"/>
      <c r="H201" s="28">
        <v>75</v>
      </c>
      <c r="I201" s="28">
        <v>90</v>
      </c>
      <c r="J201" s="19">
        <v>63</v>
      </c>
      <c r="K201" s="5"/>
      <c r="L201" s="28">
        <v>3</v>
      </c>
      <c r="M201" s="28">
        <v>13</v>
      </c>
      <c r="N201" s="19">
        <v>46</v>
      </c>
      <c r="O201" s="6"/>
    </row>
    <row r="202" spans="4:15" x14ac:dyDescent="0.25">
      <c r="D202" s="6"/>
      <c r="E202" s="6"/>
      <c r="F202" s="6"/>
      <c r="G202" s="6"/>
      <c r="H202" s="28">
        <v>0</v>
      </c>
      <c r="I202" s="28">
        <v>105</v>
      </c>
      <c r="J202" s="19">
        <v>59</v>
      </c>
      <c r="K202" s="5"/>
      <c r="L202" s="28">
        <v>13</v>
      </c>
      <c r="M202" s="28">
        <v>37</v>
      </c>
      <c r="N202" s="19">
        <v>68</v>
      </c>
      <c r="O202" s="6"/>
    </row>
    <row r="203" spans="4:15" x14ac:dyDescent="0.25">
      <c r="D203" s="6"/>
      <c r="E203" s="6"/>
      <c r="F203" s="6"/>
      <c r="G203" s="6"/>
      <c r="H203" s="28">
        <v>58</v>
      </c>
      <c r="I203" s="28">
        <v>66</v>
      </c>
      <c r="J203" s="19">
        <v>89</v>
      </c>
      <c r="K203" s="5"/>
      <c r="L203" s="28">
        <v>36</v>
      </c>
      <c r="M203" s="28">
        <v>47</v>
      </c>
      <c r="N203" s="19">
        <v>77</v>
      </c>
      <c r="O203" s="6"/>
    </row>
    <row r="204" spans="4:15" x14ac:dyDescent="0.25">
      <c r="D204" s="6"/>
      <c r="E204" s="6"/>
      <c r="F204" s="6"/>
      <c r="G204" s="6"/>
      <c r="H204" s="28">
        <v>51</v>
      </c>
      <c r="I204" s="28">
        <v>11</v>
      </c>
      <c r="J204" s="19">
        <v>40</v>
      </c>
      <c r="K204" s="5"/>
      <c r="L204" s="28">
        <v>100</v>
      </c>
      <c r="M204" s="28">
        <v>15</v>
      </c>
      <c r="N204" s="19">
        <v>51</v>
      </c>
      <c r="O204" s="6"/>
    </row>
    <row r="205" spans="4:15" x14ac:dyDescent="0.25">
      <c r="D205" s="6"/>
      <c r="E205" s="6"/>
      <c r="F205" s="6"/>
      <c r="G205" s="6"/>
      <c r="H205" s="28">
        <v>30</v>
      </c>
      <c r="I205" s="28">
        <v>104</v>
      </c>
      <c r="J205" s="19">
        <v>48</v>
      </c>
      <c r="K205" s="5"/>
      <c r="L205" s="28">
        <v>81</v>
      </c>
      <c r="M205" s="28">
        <v>88</v>
      </c>
      <c r="N205" s="19">
        <v>65</v>
      </c>
      <c r="O205" s="6"/>
    </row>
    <row r="206" spans="4:15" x14ac:dyDescent="0.25">
      <c r="D206" s="6"/>
      <c r="E206" s="6"/>
      <c r="F206" s="6"/>
      <c r="G206" s="6"/>
      <c r="H206" s="28">
        <v>0</v>
      </c>
      <c r="I206" s="28">
        <v>81</v>
      </c>
      <c r="J206" s="19">
        <v>54</v>
      </c>
      <c r="K206" s="5"/>
      <c r="L206" s="28">
        <v>27</v>
      </c>
      <c r="M206" s="28">
        <v>88</v>
      </c>
      <c r="N206" s="32">
        <v>177</v>
      </c>
      <c r="O206" s="6"/>
    </row>
    <row r="207" spans="4:15" x14ac:dyDescent="0.25">
      <c r="D207" s="6"/>
      <c r="E207" s="6"/>
      <c r="F207" s="6"/>
      <c r="G207" s="6"/>
      <c r="H207" s="28">
        <v>4</v>
      </c>
      <c r="I207" s="28">
        <v>77</v>
      </c>
      <c r="J207" s="19">
        <v>35</v>
      </c>
      <c r="K207" s="5"/>
      <c r="L207" s="28">
        <v>17</v>
      </c>
      <c r="M207" s="28">
        <v>48</v>
      </c>
      <c r="N207" s="19">
        <v>85</v>
      </c>
      <c r="O207" s="6"/>
    </row>
    <row r="208" spans="4:15" x14ac:dyDescent="0.25">
      <c r="D208" s="6"/>
      <c r="E208" s="6"/>
      <c r="F208" s="6"/>
      <c r="G208" s="6"/>
      <c r="H208" s="28">
        <v>26</v>
      </c>
      <c r="I208" s="28">
        <v>75</v>
      </c>
      <c r="J208" s="19">
        <v>33</v>
      </c>
      <c r="K208" s="5"/>
      <c r="L208" s="28">
        <v>40</v>
      </c>
      <c r="M208" s="28">
        <v>67</v>
      </c>
      <c r="N208" s="19">
        <v>18</v>
      </c>
      <c r="O208" s="6"/>
    </row>
    <row r="209" spans="4:15" x14ac:dyDescent="0.25">
      <c r="D209" s="6"/>
      <c r="E209" s="6"/>
      <c r="F209" s="6"/>
      <c r="G209" s="6"/>
      <c r="H209" s="28">
        <v>11</v>
      </c>
      <c r="I209" s="28">
        <v>66</v>
      </c>
      <c r="J209" s="19">
        <v>10</v>
      </c>
      <c r="K209" s="5"/>
      <c r="L209" s="28">
        <v>0</v>
      </c>
      <c r="M209" s="28">
        <v>15</v>
      </c>
      <c r="N209" s="32">
        <v>101</v>
      </c>
      <c r="O209" s="6"/>
    </row>
    <row r="210" spans="4:15" x14ac:dyDescent="0.25">
      <c r="D210" s="6"/>
      <c r="E210" s="6"/>
      <c r="F210" s="6"/>
      <c r="G210" s="6"/>
      <c r="H210" s="28">
        <v>18</v>
      </c>
      <c r="I210" s="28">
        <v>17</v>
      </c>
      <c r="J210" s="19">
        <v>32</v>
      </c>
      <c r="K210" s="5"/>
      <c r="L210" s="28">
        <v>142</v>
      </c>
      <c r="M210" s="28">
        <v>31</v>
      </c>
      <c r="N210" s="19">
        <v>5</v>
      </c>
      <c r="O210" s="6"/>
    </row>
    <row r="211" spans="4:15" x14ac:dyDescent="0.25">
      <c r="D211" s="6"/>
      <c r="E211" s="6"/>
      <c r="F211" s="6"/>
      <c r="G211" s="6"/>
      <c r="H211" s="28">
        <v>8</v>
      </c>
      <c r="I211" s="28">
        <v>5</v>
      </c>
      <c r="J211" s="19">
        <v>71</v>
      </c>
      <c r="K211" s="5"/>
      <c r="L211" s="28">
        <v>81</v>
      </c>
      <c r="M211" s="28">
        <v>0</v>
      </c>
      <c r="N211" s="19">
        <v>7</v>
      </c>
      <c r="O211" s="6"/>
    </row>
    <row r="212" spans="4:15" x14ac:dyDescent="0.25">
      <c r="D212" s="6"/>
      <c r="E212" s="6"/>
      <c r="F212" s="6"/>
      <c r="G212" s="6"/>
      <c r="H212" s="28">
        <v>27</v>
      </c>
      <c r="I212" s="28">
        <v>15</v>
      </c>
      <c r="J212" s="19">
        <v>20</v>
      </c>
      <c r="K212" s="5"/>
      <c r="L212" s="28">
        <v>36</v>
      </c>
      <c r="M212" s="28">
        <v>9</v>
      </c>
      <c r="N212" s="19">
        <v>30</v>
      </c>
      <c r="O212" s="6"/>
    </row>
    <row r="213" spans="4:15" x14ac:dyDescent="0.25">
      <c r="D213" s="6"/>
      <c r="E213" s="6"/>
      <c r="F213" s="6"/>
      <c r="G213" s="6"/>
      <c r="H213" s="28">
        <v>40</v>
      </c>
      <c r="I213" s="28">
        <v>179</v>
      </c>
      <c r="J213" s="19">
        <v>9</v>
      </c>
      <c r="K213" s="5"/>
      <c r="L213" s="28">
        <v>30</v>
      </c>
      <c r="M213" s="28">
        <v>18</v>
      </c>
      <c r="N213" s="19">
        <v>4</v>
      </c>
      <c r="O213" s="6"/>
    </row>
    <row r="214" spans="4:15" x14ac:dyDescent="0.25">
      <c r="D214" s="6"/>
      <c r="E214" s="6"/>
      <c r="F214" s="6"/>
      <c r="G214" s="6"/>
      <c r="H214" s="28">
        <v>28</v>
      </c>
      <c r="I214" s="28">
        <v>56</v>
      </c>
      <c r="J214" s="19">
        <v>14</v>
      </c>
      <c r="K214" s="5"/>
      <c r="L214" s="28">
        <v>175</v>
      </c>
      <c r="M214" s="28">
        <v>90</v>
      </c>
      <c r="N214" s="19">
        <v>56</v>
      </c>
      <c r="O214" s="6"/>
    </row>
    <row r="215" spans="4:15" x14ac:dyDescent="0.25">
      <c r="D215" s="6"/>
      <c r="E215" s="6"/>
      <c r="F215" s="6"/>
      <c r="G215" s="6"/>
      <c r="H215" s="28">
        <v>11</v>
      </c>
      <c r="I215" s="28">
        <v>53</v>
      </c>
      <c r="J215" s="19">
        <v>35</v>
      </c>
      <c r="K215" s="5"/>
      <c r="L215" s="28">
        <v>56</v>
      </c>
      <c r="M215" s="28">
        <v>141</v>
      </c>
      <c r="N215" s="19">
        <v>78</v>
      </c>
      <c r="O215" s="6"/>
    </row>
    <row r="216" spans="4:15" x14ac:dyDescent="0.25">
      <c r="D216" s="6"/>
      <c r="E216" s="6"/>
      <c r="F216" s="6"/>
      <c r="G216" s="6"/>
      <c r="H216" s="28">
        <v>63</v>
      </c>
      <c r="I216" s="28">
        <v>70</v>
      </c>
      <c r="J216" s="19">
        <v>129</v>
      </c>
      <c r="K216" s="5"/>
      <c r="L216" s="28">
        <v>55</v>
      </c>
      <c r="M216" s="28">
        <v>43</v>
      </c>
      <c r="N216" s="19">
        <v>83</v>
      </c>
      <c r="O216" s="6"/>
    </row>
    <row r="217" spans="4:15" x14ac:dyDescent="0.25">
      <c r="D217" s="6"/>
      <c r="E217" s="6"/>
      <c r="F217" s="6"/>
      <c r="G217" s="6"/>
      <c r="H217" s="28">
        <v>13</v>
      </c>
      <c r="I217" s="28">
        <v>27</v>
      </c>
      <c r="J217" s="19">
        <v>74</v>
      </c>
      <c r="K217" s="5"/>
      <c r="L217" s="28">
        <v>150</v>
      </c>
      <c r="M217" s="28">
        <v>68</v>
      </c>
      <c r="N217" s="19">
        <v>80</v>
      </c>
      <c r="O217" s="6"/>
    </row>
    <row r="218" spans="4:15" x14ac:dyDescent="0.25">
      <c r="D218" s="6"/>
      <c r="E218" s="6"/>
      <c r="F218" s="6"/>
      <c r="G218" s="6"/>
      <c r="H218" s="28">
        <v>108</v>
      </c>
      <c r="I218" s="28">
        <v>117</v>
      </c>
      <c r="J218" s="19">
        <v>19</v>
      </c>
      <c r="K218" s="5"/>
      <c r="L218" s="28">
        <v>10</v>
      </c>
      <c r="M218" s="28">
        <v>11</v>
      </c>
      <c r="N218" s="32">
        <v>118</v>
      </c>
      <c r="O218" s="6"/>
    </row>
    <row r="219" spans="4:15" x14ac:dyDescent="0.25">
      <c r="D219" s="6"/>
      <c r="E219" s="6"/>
      <c r="F219" s="6"/>
      <c r="G219" s="6"/>
      <c r="H219" s="28">
        <v>30</v>
      </c>
      <c r="I219" s="28">
        <v>34</v>
      </c>
      <c r="J219" s="19">
        <v>99</v>
      </c>
      <c r="K219" s="5"/>
      <c r="L219" s="28">
        <v>29</v>
      </c>
      <c r="M219" s="28">
        <v>0</v>
      </c>
      <c r="N219" s="19">
        <v>74</v>
      </c>
      <c r="O219" s="6"/>
    </row>
    <row r="220" spans="4:15" x14ac:dyDescent="0.25">
      <c r="D220" s="6"/>
      <c r="E220" s="6"/>
      <c r="F220" s="6"/>
      <c r="G220" s="6"/>
      <c r="H220" s="28">
        <v>13</v>
      </c>
      <c r="I220" s="28">
        <v>88</v>
      </c>
      <c r="J220" s="19">
        <v>20</v>
      </c>
      <c r="K220" s="5"/>
      <c r="L220" s="28">
        <v>63</v>
      </c>
      <c r="M220" s="28">
        <v>49</v>
      </c>
      <c r="N220" s="32">
        <v>139</v>
      </c>
      <c r="O220" s="6"/>
    </row>
    <row r="221" spans="4:15" x14ac:dyDescent="0.25">
      <c r="D221" s="6"/>
      <c r="E221" s="6"/>
      <c r="F221" s="6"/>
      <c r="G221" s="6"/>
      <c r="H221" s="28">
        <v>18</v>
      </c>
      <c r="I221" s="28">
        <v>10</v>
      </c>
      <c r="J221" s="19">
        <v>1</v>
      </c>
      <c r="K221" s="5"/>
      <c r="L221" s="28">
        <v>12</v>
      </c>
      <c r="M221" s="28">
        <v>90</v>
      </c>
      <c r="N221" s="19">
        <v>20</v>
      </c>
      <c r="O221" s="6"/>
    </row>
    <row r="222" spans="4:15" x14ac:dyDescent="0.25">
      <c r="D222" s="6"/>
      <c r="E222" s="6"/>
      <c r="F222" s="6"/>
      <c r="G222" s="6"/>
      <c r="H222" s="28">
        <v>14</v>
      </c>
      <c r="I222" s="28">
        <v>90</v>
      </c>
      <c r="J222" s="19">
        <v>6</v>
      </c>
      <c r="K222" s="5"/>
      <c r="L222" s="28">
        <v>46</v>
      </c>
      <c r="M222" s="28">
        <v>31</v>
      </c>
      <c r="N222" s="19">
        <v>71</v>
      </c>
      <c r="O222" s="6"/>
    </row>
    <row r="223" spans="4:15" x14ac:dyDescent="0.25">
      <c r="D223" s="6"/>
      <c r="E223" s="6"/>
      <c r="F223" s="6"/>
      <c r="G223" s="6"/>
      <c r="H223" s="28">
        <v>29</v>
      </c>
      <c r="I223" s="28">
        <v>44</v>
      </c>
      <c r="J223" s="19">
        <v>93</v>
      </c>
      <c r="K223" s="5"/>
      <c r="L223" s="28">
        <v>0</v>
      </c>
      <c r="M223" s="28">
        <v>58</v>
      </c>
      <c r="N223" s="32">
        <v>132</v>
      </c>
      <c r="O223" s="6"/>
    </row>
    <row r="224" spans="4:15" x14ac:dyDescent="0.25">
      <c r="D224" s="6"/>
      <c r="E224" s="6"/>
      <c r="F224" s="6"/>
      <c r="G224" s="6"/>
      <c r="H224" s="28">
        <v>0</v>
      </c>
      <c r="I224" s="28">
        <v>26</v>
      </c>
      <c r="J224" s="19">
        <v>30</v>
      </c>
      <c r="K224" s="5"/>
      <c r="L224" s="28">
        <v>7</v>
      </c>
      <c r="M224" s="28">
        <v>0</v>
      </c>
      <c r="N224" s="19">
        <v>7</v>
      </c>
      <c r="O224" s="6"/>
    </row>
    <row r="225" spans="4:15" x14ac:dyDescent="0.25">
      <c r="D225" s="6"/>
      <c r="E225" s="6"/>
      <c r="F225" s="6"/>
      <c r="G225" s="6"/>
      <c r="H225" s="28">
        <v>29</v>
      </c>
      <c r="I225" s="28">
        <v>22</v>
      </c>
      <c r="J225" s="19">
        <v>138</v>
      </c>
      <c r="K225" s="5"/>
      <c r="L225" s="28">
        <v>73</v>
      </c>
      <c r="M225" s="28">
        <v>138</v>
      </c>
      <c r="N225" s="19">
        <v>9</v>
      </c>
      <c r="O225" s="6"/>
    </row>
    <row r="226" spans="4:15" x14ac:dyDescent="0.25">
      <c r="D226" s="6"/>
      <c r="E226" s="6"/>
      <c r="F226" s="6"/>
      <c r="G226" s="6"/>
      <c r="H226" s="28">
        <v>51</v>
      </c>
      <c r="I226" s="28">
        <v>31</v>
      </c>
      <c r="J226" s="19">
        <v>5</v>
      </c>
      <c r="K226" s="5"/>
      <c r="L226" s="28">
        <v>67</v>
      </c>
      <c r="M226" s="28">
        <v>25</v>
      </c>
      <c r="N226" s="32">
        <v>91</v>
      </c>
      <c r="O226" s="6"/>
    </row>
    <row r="227" spans="4:15" x14ac:dyDescent="0.25">
      <c r="D227" s="6"/>
      <c r="E227" s="6"/>
      <c r="F227" s="6"/>
      <c r="G227" s="6"/>
      <c r="H227" s="28">
        <v>19</v>
      </c>
      <c r="I227" s="28">
        <v>171</v>
      </c>
      <c r="J227" s="19">
        <v>53</v>
      </c>
      <c r="K227" s="5"/>
      <c r="L227" s="28">
        <v>19</v>
      </c>
      <c r="M227" s="28">
        <v>28</v>
      </c>
      <c r="N227" s="19">
        <v>0</v>
      </c>
      <c r="O227" s="6"/>
    </row>
    <row r="228" spans="4:15" x14ac:dyDescent="0.25">
      <c r="D228" s="6"/>
      <c r="E228" s="6"/>
      <c r="F228" s="6"/>
      <c r="G228" s="6"/>
      <c r="H228" s="28">
        <v>34</v>
      </c>
      <c r="I228" s="28">
        <v>0</v>
      </c>
      <c r="J228" s="19">
        <v>73</v>
      </c>
      <c r="K228" s="5"/>
      <c r="L228" s="28">
        <v>24</v>
      </c>
      <c r="M228" s="28">
        <v>32</v>
      </c>
      <c r="N228" s="19">
        <v>26</v>
      </c>
      <c r="O228" s="6"/>
    </row>
    <row r="229" spans="4:15" x14ac:dyDescent="0.25">
      <c r="D229" s="6"/>
      <c r="E229" s="6"/>
      <c r="F229" s="6"/>
      <c r="G229" s="6"/>
      <c r="H229" s="28">
        <v>7</v>
      </c>
      <c r="I229" s="28">
        <v>143</v>
      </c>
      <c r="J229" s="19">
        <v>64</v>
      </c>
      <c r="K229" s="5"/>
      <c r="L229" s="28">
        <v>11</v>
      </c>
      <c r="M229" s="28">
        <v>50</v>
      </c>
      <c r="N229" s="19">
        <v>21</v>
      </c>
      <c r="O229" s="6"/>
    </row>
    <row r="230" spans="4:15" x14ac:dyDescent="0.25">
      <c r="D230" s="6"/>
      <c r="E230" s="6"/>
      <c r="F230" s="6"/>
      <c r="G230" s="6"/>
      <c r="H230" s="28">
        <v>22</v>
      </c>
      <c r="I230" s="28">
        <v>69</v>
      </c>
      <c r="J230" s="19">
        <v>6</v>
      </c>
      <c r="K230" s="5"/>
      <c r="L230" s="28">
        <v>90</v>
      </c>
      <c r="M230" s="28">
        <v>83</v>
      </c>
      <c r="N230" s="19">
        <v>7</v>
      </c>
      <c r="O230" s="6"/>
    </row>
    <row r="231" spans="4:15" x14ac:dyDescent="0.25">
      <c r="D231" s="6"/>
      <c r="E231" s="6"/>
      <c r="F231" s="6"/>
      <c r="G231" s="6"/>
      <c r="H231" s="28">
        <v>113</v>
      </c>
      <c r="I231" s="28">
        <v>20</v>
      </c>
      <c r="J231" s="19">
        <v>12</v>
      </c>
      <c r="K231" s="5"/>
      <c r="L231" s="28">
        <v>3</v>
      </c>
      <c r="M231" s="28">
        <v>9</v>
      </c>
      <c r="N231" s="32">
        <v>160</v>
      </c>
      <c r="O231" s="6"/>
    </row>
    <row r="232" spans="4:15" x14ac:dyDescent="0.25">
      <c r="D232" s="6"/>
      <c r="E232" s="6"/>
      <c r="F232" s="6"/>
      <c r="G232" s="6"/>
      <c r="H232" s="28">
        <v>87</v>
      </c>
      <c r="I232" s="28">
        <v>41</v>
      </c>
      <c r="J232" s="19">
        <v>42</v>
      </c>
      <c r="K232" s="5"/>
      <c r="L232" s="28">
        <v>62</v>
      </c>
      <c r="M232" s="28">
        <v>19</v>
      </c>
      <c r="N232" s="19">
        <v>23</v>
      </c>
      <c r="O232" s="6"/>
    </row>
    <row r="233" spans="4:15" x14ac:dyDescent="0.25">
      <c r="D233" s="6"/>
      <c r="E233" s="6"/>
      <c r="F233" s="6"/>
      <c r="G233" s="6"/>
      <c r="H233" s="28">
        <v>10</v>
      </c>
      <c r="I233" s="28">
        <v>71</v>
      </c>
      <c r="J233" s="19">
        <v>145</v>
      </c>
      <c r="K233" s="5"/>
      <c r="L233" s="28">
        <v>79</v>
      </c>
      <c r="M233" s="28">
        <v>9</v>
      </c>
      <c r="N233" s="19">
        <v>22</v>
      </c>
      <c r="O233" s="6"/>
    </row>
    <row r="234" spans="4:15" x14ac:dyDescent="0.25">
      <c r="D234" s="6"/>
      <c r="E234" s="6"/>
      <c r="F234" s="6"/>
      <c r="G234" s="6"/>
      <c r="H234" s="28">
        <v>8</v>
      </c>
      <c r="I234" s="28">
        <v>18</v>
      </c>
      <c r="J234" s="19">
        <v>64</v>
      </c>
      <c r="K234" s="5"/>
      <c r="L234" s="28">
        <v>13</v>
      </c>
      <c r="M234" s="28">
        <v>33</v>
      </c>
      <c r="N234" s="19">
        <v>12</v>
      </c>
      <c r="O234" s="6"/>
    </row>
    <row r="235" spans="4:15" x14ac:dyDescent="0.25">
      <c r="D235" s="6"/>
      <c r="E235" s="6"/>
      <c r="F235" s="6"/>
      <c r="G235" s="6"/>
      <c r="H235" s="28">
        <v>40</v>
      </c>
      <c r="I235" s="28">
        <v>59</v>
      </c>
      <c r="J235" s="19">
        <v>88</v>
      </c>
      <c r="K235" s="5"/>
      <c r="L235" s="28">
        <v>102</v>
      </c>
      <c r="M235" s="28">
        <v>11</v>
      </c>
      <c r="N235" s="32">
        <v>167</v>
      </c>
      <c r="O235" s="6"/>
    </row>
    <row r="236" spans="4:15" x14ac:dyDescent="0.25">
      <c r="D236" s="6"/>
      <c r="E236" s="6"/>
      <c r="F236" s="6"/>
      <c r="G236" s="6"/>
      <c r="H236" s="28">
        <v>16</v>
      </c>
      <c r="I236" s="28">
        <v>74</v>
      </c>
      <c r="J236" s="19">
        <v>36</v>
      </c>
      <c r="K236" s="5"/>
      <c r="L236" s="28">
        <v>23</v>
      </c>
      <c r="M236" s="28">
        <v>13</v>
      </c>
      <c r="N236" s="19">
        <v>10</v>
      </c>
      <c r="O236" s="6"/>
    </row>
    <row r="237" spans="4:15" x14ac:dyDescent="0.25">
      <c r="D237" s="6"/>
      <c r="E237" s="6"/>
      <c r="F237" s="6"/>
      <c r="G237" s="6"/>
      <c r="H237" s="28">
        <v>21</v>
      </c>
      <c r="I237" s="28">
        <v>26</v>
      </c>
      <c r="J237" s="19">
        <v>19</v>
      </c>
      <c r="K237" s="5"/>
      <c r="L237" s="28">
        <v>30</v>
      </c>
      <c r="M237" s="28">
        <v>134</v>
      </c>
      <c r="N237" s="19">
        <v>0</v>
      </c>
      <c r="O237" s="6"/>
    </row>
    <row r="238" spans="4:15" x14ac:dyDescent="0.25">
      <c r="D238" s="6"/>
      <c r="E238" s="6"/>
      <c r="F238" s="6"/>
      <c r="G238" s="6"/>
      <c r="H238" s="28">
        <v>98</v>
      </c>
      <c r="I238" s="28">
        <v>134</v>
      </c>
      <c r="J238" s="19">
        <v>75</v>
      </c>
      <c r="K238" s="5"/>
      <c r="L238" s="28">
        <v>8</v>
      </c>
      <c r="M238" s="28">
        <v>39</v>
      </c>
      <c r="N238" s="19">
        <v>9</v>
      </c>
      <c r="O238" s="6"/>
    </row>
    <row r="239" spans="4:15" x14ac:dyDescent="0.25">
      <c r="D239" s="6"/>
      <c r="E239" s="6"/>
      <c r="F239" s="6"/>
      <c r="G239" s="6"/>
      <c r="H239" s="28">
        <v>92</v>
      </c>
      <c r="I239" s="28">
        <v>73</v>
      </c>
      <c r="J239" s="19">
        <v>56</v>
      </c>
      <c r="K239" s="5"/>
      <c r="L239" s="28">
        <v>111</v>
      </c>
      <c r="M239" s="28">
        <v>13</v>
      </c>
      <c r="N239" s="19">
        <v>60</v>
      </c>
      <c r="O239" s="6"/>
    </row>
    <row r="240" spans="4:15" x14ac:dyDescent="0.25">
      <c r="D240" s="6"/>
      <c r="E240" s="6"/>
      <c r="F240" s="6"/>
      <c r="G240" s="6"/>
      <c r="H240" s="28">
        <v>81</v>
      </c>
      <c r="I240" s="28">
        <v>89</v>
      </c>
      <c r="J240" s="19">
        <v>29</v>
      </c>
      <c r="K240" s="5"/>
      <c r="L240" s="28">
        <v>57</v>
      </c>
      <c r="M240" s="28">
        <v>32</v>
      </c>
      <c r="N240" s="19">
        <v>30</v>
      </c>
      <c r="O240" s="6"/>
    </row>
    <row r="241" spans="4:15" x14ac:dyDescent="0.25">
      <c r="D241" s="6"/>
      <c r="E241" s="6"/>
      <c r="F241" s="6"/>
      <c r="G241" s="6"/>
      <c r="H241" s="28">
        <v>18</v>
      </c>
      <c r="I241" s="28">
        <v>20</v>
      </c>
      <c r="J241" s="19">
        <v>13</v>
      </c>
      <c r="K241" s="5"/>
      <c r="L241" s="28">
        <v>8</v>
      </c>
      <c r="M241" s="28">
        <v>70</v>
      </c>
      <c r="N241" s="19">
        <v>84</v>
      </c>
      <c r="O241" s="6"/>
    </row>
    <row r="242" spans="4:15" x14ac:dyDescent="0.25">
      <c r="D242" s="6"/>
      <c r="E242" s="6"/>
      <c r="F242" s="6"/>
      <c r="G242" s="6"/>
      <c r="H242" s="28">
        <v>53</v>
      </c>
      <c r="I242" s="28">
        <v>82</v>
      </c>
      <c r="J242" s="19">
        <v>0</v>
      </c>
      <c r="K242" s="5"/>
      <c r="L242" s="28">
        <v>26</v>
      </c>
      <c r="M242" s="28">
        <v>11</v>
      </c>
      <c r="N242" s="19">
        <v>8</v>
      </c>
      <c r="O242" s="6"/>
    </row>
    <row r="243" spans="4:15" x14ac:dyDescent="0.25">
      <c r="D243" s="6"/>
      <c r="E243" s="6"/>
      <c r="F243" s="6"/>
      <c r="G243" s="6"/>
      <c r="H243" s="28">
        <v>9</v>
      </c>
      <c r="I243" s="28">
        <v>56</v>
      </c>
      <c r="J243" s="19">
        <v>14</v>
      </c>
      <c r="K243" s="5"/>
      <c r="L243" s="28">
        <v>20</v>
      </c>
      <c r="M243" s="28">
        <v>75</v>
      </c>
      <c r="N243" s="19">
        <v>64</v>
      </c>
      <c r="O243" s="6"/>
    </row>
    <row r="244" spans="4:15" x14ac:dyDescent="0.25">
      <c r="D244" s="6"/>
      <c r="E244" s="6"/>
      <c r="F244" s="6"/>
      <c r="G244" s="6"/>
      <c r="H244" s="28">
        <v>16</v>
      </c>
      <c r="I244" s="28">
        <v>17</v>
      </c>
      <c r="J244" s="19">
        <v>103</v>
      </c>
      <c r="K244" s="5"/>
      <c r="L244" s="28">
        <v>165</v>
      </c>
      <c r="M244" s="28">
        <v>11</v>
      </c>
      <c r="N244" s="32">
        <v>112</v>
      </c>
      <c r="O244" s="6"/>
    </row>
    <row r="245" spans="4:15" x14ac:dyDescent="0.25">
      <c r="D245" s="6"/>
      <c r="E245" s="6"/>
      <c r="F245" s="6"/>
      <c r="G245" s="6"/>
      <c r="H245" s="28">
        <v>28</v>
      </c>
      <c r="I245" s="28">
        <v>21</v>
      </c>
      <c r="J245" s="19">
        <v>40</v>
      </c>
      <c r="K245" s="5"/>
      <c r="L245" s="28">
        <v>80</v>
      </c>
      <c r="M245" s="28">
        <v>41</v>
      </c>
      <c r="N245" s="19">
        <v>16</v>
      </c>
      <c r="O245" s="6"/>
    </row>
    <row r="246" spans="4:15" x14ac:dyDescent="0.25">
      <c r="D246" s="6"/>
      <c r="E246" s="6"/>
      <c r="F246" s="6"/>
      <c r="G246" s="6"/>
      <c r="H246" s="28">
        <v>165</v>
      </c>
      <c r="I246" s="28">
        <v>38</v>
      </c>
      <c r="J246" s="19">
        <v>82</v>
      </c>
      <c r="K246" s="5"/>
      <c r="L246" s="28">
        <v>162</v>
      </c>
      <c r="M246" s="28">
        <v>162</v>
      </c>
      <c r="N246" s="19">
        <v>84</v>
      </c>
      <c r="O246" s="6"/>
    </row>
    <row r="247" spans="4:15" x14ac:dyDescent="0.25">
      <c r="D247" s="6"/>
      <c r="E247" s="6"/>
      <c r="F247" s="6"/>
      <c r="G247" s="6"/>
      <c r="H247" s="28">
        <v>15</v>
      </c>
      <c r="I247" s="28">
        <v>117</v>
      </c>
      <c r="J247" s="19">
        <v>114</v>
      </c>
      <c r="K247" s="5"/>
      <c r="L247" s="28">
        <v>144</v>
      </c>
      <c r="M247" s="28">
        <v>14</v>
      </c>
      <c r="N247" s="19">
        <v>19</v>
      </c>
      <c r="O247" s="6"/>
    </row>
    <row r="248" spans="4:15" x14ac:dyDescent="0.25">
      <c r="D248" s="6"/>
      <c r="E248" s="6"/>
      <c r="F248" s="6"/>
      <c r="G248" s="6"/>
      <c r="H248" s="28">
        <v>141</v>
      </c>
      <c r="I248" s="28">
        <v>11</v>
      </c>
      <c r="J248" s="19">
        <v>0</v>
      </c>
      <c r="K248" s="5"/>
      <c r="L248" s="28">
        <v>8</v>
      </c>
      <c r="M248" s="28">
        <v>19</v>
      </c>
      <c r="N248" s="19">
        <v>58</v>
      </c>
      <c r="O248" s="6"/>
    </row>
    <row r="249" spans="4:15" x14ac:dyDescent="0.25">
      <c r="D249" s="6"/>
      <c r="E249" s="6"/>
      <c r="F249" s="6"/>
      <c r="G249" s="6"/>
      <c r="H249" s="28">
        <v>28</v>
      </c>
      <c r="I249" s="28">
        <v>52</v>
      </c>
      <c r="J249" s="19">
        <v>17</v>
      </c>
      <c r="K249" s="5"/>
      <c r="L249" s="28">
        <v>155</v>
      </c>
      <c r="M249" s="28">
        <v>40</v>
      </c>
      <c r="N249" s="19">
        <v>34</v>
      </c>
      <c r="O249" s="6"/>
    </row>
    <row r="250" spans="4:15" x14ac:dyDescent="0.25">
      <c r="D250" s="6"/>
      <c r="E250" s="6"/>
      <c r="F250" s="6"/>
      <c r="G250" s="6"/>
      <c r="H250" s="28">
        <v>67</v>
      </c>
      <c r="I250" s="28">
        <v>60</v>
      </c>
      <c r="J250" s="19">
        <v>49</v>
      </c>
      <c r="K250" s="5"/>
      <c r="L250" s="28">
        <v>0</v>
      </c>
      <c r="M250" s="28">
        <v>54</v>
      </c>
      <c r="N250" s="19">
        <v>36</v>
      </c>
      <c r="O250" s="6"/>
    </row>
    <row r="251" spans="4:15" x14ac:dyDescent="0.25">
      <c r="D251" s="6"/>
      <c r="E251" s="6"/>
      <c r="F251" s="6"/>
      <c r="G251" s="6"/>
      <c r="H251" s="28">
        <v>67</v>
      </c>
      <c r="I251" s="28">
        <v>6</v>
      </c>
      <c r="J251" s="19">
        <v>72</v>
      </c>
      <c r="K251" s="5"/>
      <c r="L251" s="28">
        <v>69</v>
      </c>
      <c r="M251" s="28">
        <v>37</v>
      </c>
      <c r="N251" s="19">
        <v>53</v>
      </c>
      <c r="O251" s="6"/>
    </row>
    <row r="252" spans="4:15" x14ac:dyDescent="0.25">
      <c r="D252" s="6"/>
      <c r="E252" s="6"/>
      <c r="F252" s="6"/>
      <c r="G252" s="6"/>
      <c r="H252" s="28">
        <v>35</v>
      </c>
      <c r="I252" s="28">
        <v>20</v>
      </c>
      <c r="J252" s="19">
        <v>134</v>
      </c>
      <c r="K252" s="5"/>
      <c r="L252" s="28">
        <v>10</v>
      </c>
      <c r="M252" s="28">
        <v>85</v>
      </c>
      <c r="N252" s="19">
        <v>70</v>
      </c>
      <c r="O252" s="6"/>
    </row>
    <row r="253" spans="4:15" x14ac:dyDescent="0.25">
      <c r="D253" s="6"/>
      <c r="E253" s="6"/>
      <c r="F253" s="6"/>
      <c r="G253" s="6"/>
      <c r="H253" s="28">
        <v>11</v>
      </c>
      <c r="I253" s="28">
        <v>42</v>
      </c>
      <c r="J253" s="19">
        <v>168</v>
      </c>
      <c r="K253" s="5"/>
      <c r="L253" s="28">
        <v>92</v>
      </c>
      <c r="M253" s="28">
        <v>60</v>
      </c>
      <c r="N253" s="19">
        <v>19</v>
      </c>
      <c r="O253" s="6"/>
    </row>
    <row r="254" spans="4:15" x14ac:dyDescent="0.25">
      <c r="D254" s="6"/>
      <c r="E254" s="6"/>
      <c r="F254" s="6"/>
      <c r="G254" s="6"/>
      <c r="H254" s="28">
        <v>102</v>
      </c>
      <c r="I254" s="28">
        <v>140</v>
      </c>
      <c r="J254" s="19">
        <v>48</v>
      </c>
      <c r="K254" s="5"/>
      <c r="L254" s="28">
        <v>21</v>
      </c>
      <c r="M254" s="28">
        <v>17</v>
      </c>
      <c r="N254" s="19">
        <v>41</v>
      </c>
      <c r="O254" s="6"/>
    </row>
    <row r="255" spans="4:15" x14ac:dyDescent="0.25">
      <c r="D255" s="6"/>
      <c r="E255" s="6"/>
      <c r="F255" s="6"/>
      <c r="G255" s="6"/>
      <c r="H255" s="28">
        <v>28</v>
      </c>
      <c r="I255" s="28">
        <v>42</v>
      </c>
      <c r="J255" s="19">
        <v>75</v>
      </c>
      <c r="K255" s="5"/>
      <c r="L255" s="28">
        <v>18</v>
      </c>
      <c r="M255" s="28">
        <v>107</v>
      </c>
      <c r="N255" s="19">
        <v>10</v>
      </c>
      <c r="O255" s="6"/>
    </row>
    <row r="256" spans="4:15" x14ac:dyDescent="0.25">
      <c r="D256" s="6"/>
      <c r="E256" s="6"/>
      <c r="F256" s="6"/>
      <c r="G256" s="6"/>
      <c r="H256" s="28">
        <v>31</v>
      </c>
      <c r="I256" s="28">
        <v>15</v>
      </c>
      <c r="J256" s="19">
        <v>12</v>
      </c>
      <c r="K256" s="5"/>
      <c r="L256" s="28">
        <v>13</v>
      </c>
      <c r="M256" s="28">
        <v>28</v>
      </c>
      <c r="N256" s="19">
        <v>65</v>
      </c>
      <c r="O256" s="6"/>
    </row>
    <row r="257" spans="4:15" x14ac:dyDescent="0.25">
      <c r="D257" s="6"/>
      <c r="E257" s="6"/>
      <c r="F257" s="6"/>
      <c r="G257" s="6"/>
      <c r="H257" s="28">
        <v>33</v>
      </c>
      <c r="I257" s="28">
        <v>133</v>
      </c>
      <c r="J257" s="19">
        <v>57</v>
      </c>
      <c r="K257" s="5"/>
      <c r="L257" s="28">
        <v>23</v>
      </c>
      <c r="M257" s="28">
        <v>26</v>
      </c>
      <c r="N257" s="19">
        <v>54</v>
      </c>
      <c r="O257" s="6"/>
    </row>
    <row r="258" spans="4:15" ht="15.75" thickBot="1" x14ac:dyDescent="0.3">
      <c r="D258" s="6"/>
      <c r="E258" s="6"/>
      <c r="F258" s="6"/>
      <c r="G258" s="6"/>
      <c r="H258" s="28">
        <v>52</v>
      </c>
      <c r="I258" s="28">
        <v>98</v>
      </c>
      <c r="J258" s="19">
        <v>87</v>
      </c>
      <c r="K258" s="5"/>
      <c r="L258" s="29">
        <v>23</v>
      </c>
      <c r="M258" s="29">
        <v>70</v>
      </c>
      <c r="N258" s="20">
        <v>53</v>
      </c>
      <c r="O258" s="6"/>
    </row>
    <row r="259" spans="4:15" x14ac:dyDescent="0.25">
      <c r="D259" s="5"/>
      <c r="E259" s="6"/>
      <c r="F259" s="6"/>
      <c r="G259" s="6"/>
      <c r="H259" s="28">
        <v>75</v>
      </c>
      <c r="I259" s="28">
        <v>29</v>
      </c>
      <c r="J259" s="19">
        <v>151</v>
      </c>
      <c r="K259" s="5"/>
      <c r="L259" s="5"/>
      <c r="M259" s="5"/>
      <c r="N259" s="5"/>
      <c r="O259" s="5"/>
    </row>
    <row r="260" spans="4:15" x14ac:dyDescent="0.25">
      <c r="D260" s="5"/>
      <c r="E260" s="6"/>
      <c r="F260" s="6"/>
      <c r="G260" s="6"/>
      <c r="H260" s="28">
        <v>19</v>
      </c>
      <c r="I260" s="28">
        <v>6</v>
      </c>
      <c r="J260" s="19">
        <v>88</v>
      </c>
      <c r="K260" s="5"/>
      <c r="L260" s="5"/>
      <c r="M260" s="5"/>
      <c r="N260" s="5"/>
      <c r="O260" s="5"/>
    </row>
    <row r="261" spans="4:15" x14ac:dyDescent="0.25">
      <c r="D261" s="5"/>
      <c r="E261" s="6"/>
      <c r="F261" s="6"/>
      <c r="G261" s="6"/>
      <c r="H261" s="28">
        <v>28</v>
      </c>
      <c r="I261" s="28">
        <v>68</v>
      </c>
      <c r="J261" s="19">
        <v>24</v>
      </c>
      <c r="K261" s="5"/>
      <c r="L261" s="5"/>
      <c r="M261" s="5"/>
      <c r="N261" s="5"/>
      <c r="O261" s="5"/>
    </row>
    <row r="262" spans="4:15" x14ac:dyDescent="0.25">
      <c r="D262" s="5"/>
      <c r="E262" s="6"/>
      <c r="F262" s="6"/>
      <c r="G262" s="6"/>
      <c r="H262" s="28">
        <v>102</v>
      </c>
      <c r="I262" s="28">
        <v>24</v>
      </c>
      <c r="J262" s="19">
        <v>164</v>
      </c>
      <c r="K262" s="5"/>
      <c r="L262" s="5"/>
      <c r="M262" s="5"/>
      <c r="N262" s="5"/>
      <c r="O262" s="5"/>
    </row>
    <row r="263" spans="4:15" x14ac:dyDescent="0.25">
      <c r="D263" s="5"/>
      <c r="E263" s="6"/>
      <c r="F263" s="6"/>
      <c r="G263" s="6"/>
      <c r="H263" s="28">
        <v>6</v>
      </c>
      <c r="I263" s="28">
        <v>161</v>
      </c>
      <c r="J263" s="19">
        <v>90</v>
      </c>
      <c r="K263" s="5"/>
      <c r="L263" s="5"/>
      <c r="M263" s="5"/>
      <c r="N263" s="5"/>
      <c r="O263" s="5"/>
    </row>
    <row r="264" spans="4:15" x14ac:dyDescent="0.25">
      <c r="D264" s="5"/>
      <c r="E264" s="6"/>
      <c r="F264" s="6"/>
      <c r="G264" s="6"/>
      <c r="H264" s="28">
        <v>144</v>
      </c>
      <c r="I264" s="28">
        <v>53</v>
      </c>
      <c r="J264" s="19">
        <v>125</v>
      </c>
      <c r="K264" s="5"/>
      <c r="L264" s="5"/>
      <c r="M264" s="5"/>
      <c r="N264" s="5"/>
      <c r="O264" s="5"/>
    </row>
    <row r="265" spans="4:15" x14ac:dyDescent="0.25">
      <c r="D265" s="5"/>
      <c r="E265" s="6"/>
      <c r="F265" s="6"/>
      <c r="G265" s="6"/>
      <c r="H265" s="28">
        <v>28</v>
      </c>
      <c r="I265" s="28">
        <v>4</v>
      </c>
      <c r="J265" s="19">
        <v>18</v>
      </c>
      <c r="K265" s="5"/>
      <c r="L265" s="5"/>
      <c r="M265" s="5"/>
      <c r="N265" s="5"/>
      <c r="O265" s="5"/>
    </row>
    <row r="266" spans="4:15" ht="15.75" thickBot="1" x14ac:dyDescent="0.3">
      <c r="D266" s="5"/>
      <c r="E266" s="6"/>
      <c r="F266" s="6"/>
      <c r="G266" s="6"/>
      <c r="H266" s="29">
        <v>5</v>
      </c>
      <c r="I266" s="29">
        <v>168</v>
      </c>
      <c r="J266" s="20">
        <v>43</v>
      </c>
      <c r="K266" s="5"/>
      <c r="L266" s="5"/>
      <c r="M266" s="5"/>
      <c r="N266" s="5"/>
      <c r="O266" s="5"/>
    </row>
    <row r="267" spans="4:15" x14ac:dyDescent="0.25">
      <c r="D267" s="6"/>
      <c r="E267" s="6"/>
      <c r="F267" s="6"/>
      <c r="G267" s="6"/>
      <c r="H267" s="6"/>
      <c r="I267" s="6"/>
      <c r="J267" s="6"/>
      <c r="K267" s="5"/>
      <c r="L267" s="5"/>
      <c r="M267" s="5"/>
      <c r="N267" s="5"/>
      <c r="O267" s="5"/>
    </row>
    <row r="268" spans="4:15" x14ac:dyDescent="0.25">
      <c r="D268" s="6"/>
      <c r="E268" s="6"/>
      <c r="F268" s="6"/>
      <c r="G268" s="6"/>
      <c r="H268" s="6"/>
      <c r="I268" s="6"/>
      <c r="J268" s="6"/>
      <c r="K268" s="5"/>
      <c r="L268" s="6"/>
      <c r="M268" s="6"/>
      <c r="N268" s="6"/>
      <c r="O268" s="6"/>
    </row>
    <row r="269" spans="4:15" x14ac:dyDescent="0.25">
      <c r="D269" s="6"/>
      <c r="E269" s="6"/>
      <c r="F269" s="6"/>
      <c r="G269" s="6"/>
      <c r="H269" s="6"/>
      <c r="I269" s="6"/>
      <c r="J269" s="6"/>
      <c r="K269" s="5"/>
      <c r="L269" s="6"/>
      <c r="M269" s="6"/>
      <c r="N269" s="6"/>
      <c r="O269" s="6"/>
    </row>
    <row r="270" spans="4:15" x14ac:dyDescent="0.25"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</row>
    <row r="271" spans="4:15" x14ac:dyDescent="0.25"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</row>
    <row r="272" spans="4:15" x14ac:dyDescent="0.25"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</row>
    <row r="273" spans="4:15" x14ac:dyDescent="0.25"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</row>
    <row r="274" spans="4:15" x14ac:dyDescent="0.25"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</row>
    <row r="275" spans="4:15" x14ac:dyDescent="0.25"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</row>
    <row r="276" spans="4:15" x14ac:dyDescent="0.25"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</row>
    <row r="277" spans="4:15" x14ac:dyDescent="0.25"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</row>
    <row r="278" spans="4:15" x14ac:dyDescent="0.25"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</row>
    <row r="279" spans="4:15" x14ac:dyDescent="0.25"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</row>
    <row r="280" spans="4:15" x14ac:dyDescent="0.25"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</row>
    <row r="281" spans="4:15" x14ac:dyDescent="0.25"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</row>
    <row r="282" spans="4:15" x14ac:dyDescent="0.25"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</row>
    <row r="283" spans="4:15" x14ac:dyDescent="0.25"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</row>
    <row r="284" spans="4:15" x14ac:dyDescent="0.25"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</row>
    <row r="285" spans="4:15" x14ac:dyDescent="0.25"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</row>
    <row r="286" spans="4:15" x14ac:dyDescent="0.25"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</row>
    <row r="287" spans="4:15" x14ac:dyDescent="0.25"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</row>
    <row r="288" spans="4:15" x14ac:dyDescent="0.25"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</row>
    <row r="289" spans="4:15" x14ac:dyDescent="0.25"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</row>
    <row r="290" spans="4:15" x14ac:dyDescent="0.25"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</row>
    <row r="291" spans="4:15" x14ac:dyDescent="0.25"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</row>
    <row r="292" spans="4:15" x14ac:dyDescent="0.25"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</row>
    <row r="293" spans="4:15" x14ac:dyDescent="0.25"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</row>
    <row r="294" spans="4:15" x14ac:dyDescent="0.25"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</row>
    <row r="295" spans="4:15" x14ac:dyDescent="0.25"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</row>
    <row r="296" spans="4:15" x14ac:dyDescent="0.25"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</row>
    <row r="297" spans="4:15" x14ac:dyDescent="0.25"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</row>
    <row r="298" spans="4:15" x14ac:dyDescent="0.25"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</row>
    <row r="299" spans="4:15" x14ac:dyDescent="0.25"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</row>
    <row r="300" spans="4:15" x14ac:dyDescent="0.25"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</row>
    <row r="301" spans="4:15" x14ac:dyDescent="0.25"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</row>
    <row r="302" spans="4:15" x14ac:dyDescent="0.25"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</row>
    <row r="303" spans="4:15" x14ac:dyDescent="0.25"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</row>
    <row r="304" spans="4:15" x14ac:dyDescent="0.25"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</row>
    <row r="305" spans="4:15" x14ac:dyDescent="0.25"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</row>
    <row r="306" spans="4:15" x14ac:dyDescent="0.25"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</row>
    <row r="307" spans="4:15" x14ac:dyDescent="0.25"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</row>
    <row r="308" spans="4:15" x14ac:dyDescent="0.25"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</row>
    <row r="309" spans="4:15" x14ac:dyDescent="0.25"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</row>
    <row r="310" spans="4:15" x14ac:dyDescent="0.25"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</row>
    <row r="311" spans="4:15" x14ac:dyDescent="0.25"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</row>
    <row r="312" spans="4:15" x14ac:dyDescent="0.25"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</row>
    <row r="313" spans="4:15" x14ac:dyDescent="0.25"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</row>
    <row r="314" spans="4:15" x14ac:dyDescent="0.25"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</row>
    <row r="315" spans="4:15" x14ac:dyDescent="0.25"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</row>
    <row r="316" spans="4:15" x14ac:dyDescent="0.25"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</row>
    <row r="317" spans="4:15" x14ac:dyDescent="0.25"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</row>
    <row r="318" spans="4:15" x14ac:dyDescent="0.25"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</row>
    <row r="319" spans="4:15" x14ac:dyDescent="0.25"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</row>
    <row r="320" spans="4:15" x14ac:dyDescent="0.25"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</row>
    <row r="321" spans="4:15" x14ac:dyDescent="0.25"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</row>
    <row r="322" spans="4:15" x14ac:dyDescent="0.25"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</row>
    <row r="323" spans="4:15" x14ac:dyDescent="0.25"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</row>
    <row r="324" spans="4:15" x14ac:dyDescent="0.25"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</row>
    <row r="325" spans="4:15" x14ac:dyDescent="0.25"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</row>
    <row r="326" spans="4:15" x14ac:dyDescent="0.25"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</row>
    <row r="327" spans="4:15" x14ac:dyDescent="0.25"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</row>
    <row r="328" spans="4:15" x14ac:dyDescent="0.25"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</row>
    <row r="329" spans="4:15" x14ac:dyDescent="0.25"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</row>
    <row r="330" spans="4:15" x14ac:dyDescent="0.25"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</row>
    <row r="331" spans="4:15" x14ac:dyDescent="0.25"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</row>
    <row r="332" spans="4:15" x14ac:dyDescent="0.25"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</row>
    <row r="333" spans="4:15" x14ac:dyDescent="0.25"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</row>
    <row r="334" spans="4:15" x14ac:dyDescent="0.25"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</row>
    <row r="335" spans="4:15" x14ac:dyDescent="0.25"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</row>
    <row r="336" spans="4:15" x14ac:dyDescent="0.25"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</row>
    <row r="337" spans="4:15" x14ac:dyDescent="0.25"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</row>
    <row r="338" spans="4:15" x14ac:dyDescent="0.25"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</row>
    <row r="339" spans="4:15" x14ac:dyDescent="0.25"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</row>
    <row r="340" spans="4:15" x14ac:dyDescent="0.25"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</row>
    <row r="341" spans="4:15" x14ac:dyDescent="0.25"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</row>
    <row r="342" spans="4:15" x14ac:dyDescent="0.25"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</row>
    <row r="343" spans="4:15" x14ac:dyDescent="0.25"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</row>
    <row r="344" spans="4:15" x14ac:dyDescent="0.25"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</row>
    <row r="345" spans="4:15" x14ac:dyDescent="0.25"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</row>
    <row r="346" spans="4:15" x14ac:dyDescent="0.25"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</row>
    <row r="347" spans="4:15" x14ac:dyDescent="0.25"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</row>
    <row r="348" spans="4:15" x14ac:dyDescent="0.25"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</row>
    <row r="349" spans="4:15" x14ac:dyDescent="0.25"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</row>
    <row r="350" spans="4:15" x14ac:dyDescent="0.25"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</row>
    <row r="351" spans="4:15" x14ac:dyDescent="0.25"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</row>
    <row r="352" spans="4:15" x14ac:dyDescent="0.25"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</row>
    <row r="353" spans="4:15" x14ac:dyDescent="0.25"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</row>
    <row r="354" spans="4:15" x14ac:dyDescent="0.25"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</row>
    <row r="355" spans="4:15" x14ac:dyDescent="0.25"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</row>
    <row r="356" spans="4:15" x14ac:dyDescent="0.25"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</row>
    <row r="357" spans="4:15" x14ac:dyDescent="0.25"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</row>
    <row r="358" spans="4:15" x14ac:dyDescent="0.25"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</row>
    <row r="359" spans="4:15" x14ac:dyDescent="0.25"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</row>
    <row r="360" spans="4:15" x14ac:dyDescent="0.25"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</row>
    <row r="361" spans="4:15" x14ac:dyDescent="0.25"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</row>
    <row r="362" spans="4:15" x14ac:dyDescent="0.25"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</row>
    <row r="363" spans="4:15" x14ac:dyDescent="0.25"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</row>
    <row r="364" spans="4:15" x14ac:dyDescent="0.25"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</row>
    <row r="365" spans="4:15" x14ac:dyDescent="0.25"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</row>
    <row r="366" spans="4:15" x14ac:dyDescent="0.25"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</row>
    <row r="367" spans="4:15" x14ac:dyDescent="0.25"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</row>
    <row r="368" spans="4:15" x14ac:dyDescent="0.25"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</row>
    <row r="369" spans="4:15" x14ac:dyDescent="0.25"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</row>
    <row r="370" spans="4:15" x14ac:dyDescent="0.25"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</row>
    <row r="371" spans="4:15" x14ac:dyDescent="0.25"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</row>
    <row r="372" spans="4:15" x14ac:dyDescent="0.25"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</row>
    <row r="373" spans="4:15" x14ac:dyDescent="0.25"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</row>
    <row r="374" spans="4:15" x14ac:dyDescent="0.25"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</row>
    <row r="375" spans="4:15" x14ac:dyDescent="0.25"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</row>
    <row r="376" spans="4:15" x14ac:dyDescent="0.25"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</row>
    <row r="377" spans="4:15" x14ac:dyDescent="0.25"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</row>
    <row r="378" spans="4:15" x14ac:dyDescent="0.25"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</row>
    <row r="379" spans="4:15" x14ac:dyDescent="0.25"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</row>
    <row r="380" spans="4:15" x14ac:dyDescent="0.25"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</row>
    <row r="381" spans="4:15" x14ac:dyDescent="0.25"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</row>
    <row r="382" spans="4:15" x14ac:dyDescent="0.25"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</row>
    <row r="383" spans="4:15" x14ac:dyDescent="0.25"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</row>
    <row r="384" spans="4:15" x14ac:dyDescent="0.25"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</row>
    <row r="385" spans="4:15" x14ac:dyDescent="0.25"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</row>
    <row r="386" spans="4:15" x14ac:dyDescent="0.25"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</row>
    <row r="387" spans="4:15" x14ac:dyDescent="0.25"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</row>
    <row r="388" spans="4:15" x14ac:dyDescent="0.25"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</row>
    <row r="389" spans="4:15" x14ac:dyDescent="0.25"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</row>
    <row r="390" spans="4:15" x14ac:dyDescent="0.25"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</row>
    <row r="391" spans="4:15" x14ac:dyDescent="0.25"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</row>
    <row r="392" spans="4:15" x14ac:dyDescent="0.25"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</row>
    <row r="393" spans="4:15" x14ac:dyDescent="0.25"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</row>
    <row r="394" spans="4:15" x14ac:dyDescent="0.25"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</row>
    <row r="395" spans="4:15" x14ac:dyDescent="0.25"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</row>
    <row r="396" spans="4:15" x14ac:dyDescent="0.25"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</row>
    <row r="397" spans="4:15" x14ac:dyDescent="0.25"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</row>
    <row r="398" spans="4:15" x14ac:dyDescent="0.25"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</row>
    <row r="399" spans="4:15" x14ac:dyDescent="0.25"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</row>
    <row r="400" spans="4:15" x14ac:dyDescent="0.25"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</row>
    <row r="401" spans="4:15" x14ac:dyDescent="0.25"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</row>
    <row r="402" spans="4:15" x14ac:dyDescent="0.25"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</row>
    <row r="403" spans="4:15" x14ac:dyDescent="0.25"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</row>
    <row r="404" spans="4:15" x14ac:dyDescent="0.25"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</row>
    <row r="405" spans="4:15" x14ac:dyDescent="0.25"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</row>
    <row r="406" spans="4:15" x14ac:dyDescent="0.25"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</row>
    <row r="407" spans="4:15" x14ac:dyDescent="0.25"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</row>
    <row r="408" spans="4:15" x14ac:dyDescent="0.25"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</row>
    <row r="409" spans="4:15" x14ac:dyDescent="0.25"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</row>
    <row r="410" spans="4:15" x14ac:dyDescent="0.25"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</row>
    <row r="411" spans="4:15" x14ac:dyDescent="0.25"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</row>
    <row r="412" spans="4:15" x14ac:dyDescent="0.25"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</row>
    <row r="413" spans="4:15" x14ac:dyDescent="0.25"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</row>
    <row r="414" spans="4:15" x14ac:dyDescent="0.25"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</row>
    <row r="415" spans="4:15" x14ac:dyDescent="0.25"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</row>
    <row r="416" spans="4:15" x14ac:dyDescent="0.25"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</row>
    <row r="417" spans="4:15" x14ac:dyDescent="0.25"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</row>
    <row r="418" spans="4:15" x14ac:dyDescent="0.25"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</row>
    <row r="419" spans="4:15" x14ac:dyDescent="0.25"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</row>
    <row r="420" spans="4:15" x14ac:dyDescent="0.25"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ntrosome reorien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06T11:49:35Z</dcterms:modified>
</cp:coreProperties>
</file>